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/Library/CloudStorage/GoogleDrive-j.smith@garvan.org.au/Shared drives/Bone Biology Lab #7/Zilog-SkeletalMetabolism/Single_cell_sequencing/Ryan/Manuscript/GWAS/20250930_revision_based_on_comments/04_Suppl_Tables_and Notes/"/>
    </mc:Choice>
  </mc:AlternateContent>
  <xr:revisionPtr revIDLastSave="0" documentId="13_ncr:1_{A99AC041-B262-9947-B8C1-268851311B25}" xr6:coauthVersionLast="47" xr6:coauthVersionMax="47" xr10:uidLastSave="{00000000-0000-0000-0000-000000000000}"/>
  <bookViews>
    <workbookView xWindow="-51200" yWindow="500" windowWidth="51200" windowHeight="28300" xr2:uid="{9A114356-3994-4811-A97F-29F5EA592E79}"/>
  </bookViews>
  <sheets>
    <sheet name="OBCD FINAL" sheetId="14" r:id="rId1"/>
  </sheets>
  <definedNames>
    <definedName name="_xlnm.Print_Area" localSheetId="0">'OBCD FINAL'!$A$4:$BY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0" uniqueCount="276">
  <si>
    <t>Bgn</t>
  </si>
  <si>
    <t>Cd300lg</t>
  </si>
  <si>
    <t>Fkbp7</t>
  </si>
  <si>
    <t>Crim1</t>
  </si>
  <si>
    <t>Dynll1</t>
  </si>
  <si>
    <t>Cmip</t>
  </si>
  <si>
    <t>Abhd17a</t>
  </si>
  <si>
    <t>Pls3</t>
  </si>
  <si>
    <t>Entpd1</t>
  </si>
  <si>
    <t>Crip2</t>
  </si>
  <si>
    <t>Lmna</t>
  </si>
  <si>
    <t>Amotl1</t>
  </si>
  <si>
    <t>Bnip2</t>
  </si>
  <si>
    <t>Vamp3</t>
  </si>
  <si>
    <t>Dync1i2</t>
  </si>
  <si>
    <t>Slc9a3r2</t>
  </si>
  <si>
    <t>Leprot</t>
  </si>
  <si>
    <t>Emcn</t>
  </si>
  <si>
    <t>Col4a2</t>
  </si>
  <si>
    <t>Tcf4</t>
  </si>
  <si>
    <t>Ushbp1</t>
  </si>
  <si>
    <t>Apoe</t>
  </si>
  <si>
    <t>Myo10</t>
  </si>
  <si>
    <t>Galnt18</t>
  </si>
  <si>
    <t>Dapk2</t>
  </si>
  <si>
    <t>Fryl</t>
  </si>
  <si>
    <t>Fyn</t>
  </si>
  <si>
    <t>Ralb</t>
  </si>
  <si>
    <t>Rab5c</t>
  </si>
  <si>
    <t>Mgst3</t>
  </si>
  <si>
    <t>Tmem30a</t>
  </si>
  <si>
    <t>Endothelial cells</t>
  </si>
  <si>
    <t>Cbx6</t>
  </si>
  <si>
    <t>Rnf10</t>
  </si>
  <si>
    <t>Ahcyl1</t>
  </si>
  <si>
    <t>Gpc6</t>
  </si>
  <si>
    <t>Crip1</t>
  </si>
  <si>
    <t>Cryab</t>
  </si>
  <si>
    <t>Tgfb1i1</t>
  </si>
  <si>
    <t>Sdhc</t>
  </si>
  <si>
    <t>Cox6a1</t>
  </si>
  <si>
    <t>Dynlrb1</t>
  </si>
  <si>
    <t>Tpi1</t>
  </si>
  <si>
    <t>Pdlim1</t>
  </si>
  <si>
    <t>Lix1l</t>
  </si>
  <si>
    <t>Atpif1</t>
  </si>
  <si>
    <t>Ldhb</t>
  </si>
  <si>
    <t>Slc38a2</t>
  </si>
  <si>
    <t>Pam16</t>
  </si>
  <si>
    <t>Ndufb8</t>
  </si>
  <si>
    <t>Vascular SMCs</t>
  </si>
  <si>
    <t>Trps1</t>
  </si>
  <si>
    <t>Matn4</t>
  </si>
  <si>
    <t>Bhlhe40</t>
  </si>
  <si>
    <t>Oaf</t>
  </si>
  <si>
    <t>Fxyd3</t>
  </si>
  <si>
    <t>Pth1r</t>
  </si>
  <si>
    <t>Chst11</t>
  </si>
  <si>
    <t>S100b</t>
  </si>
  <si>
    <t>Ssr2</t>
  </si>
  <si>
    <t>Dcn</t>
  </si>
  <si>
    <t>Htra3</t>
  </si>
  <si>
    <t>Anxa8</t>
  </si>
  <si>
    <t>Rpn2</t>
  </si>
  <si>
    <t>Dap</t>
  </si>
  <si>
    <t>Praf2</t>
  </si>
  <si>
    <t>Mlec</t>
  </si>
  <si>
    <t>Ninj2</t>
  </si>
  <si>
    <t>Chondrocytes</t>
  </si>
  <si>
    <t>Osteoblasts</t>
  </si>
  <si>
    <t>Ptprd</t>
  </si>
  <si>
    <t>Gdpd2</t>
  </si>
  <si>
    <t>Plxna2</t>
  </si>
  <si>
    <t>Zcchc14</t>
  </si>
  <si>
    <t>Tcf7l2</t>
  </si>
  <si>
    <t>Fads3</t>
  </si>
  <si>
    <t>Sh3pxd2a</t>
  </si>
  <si>
    <t>Metrnl</t>
  </si>
  <si>
    <t>Pdia4</t>
  </si>
  <si>
    <t>Creb3l1</t>
  </si>
  <si>
    <t>Ltbp1</t>
  </si>
  <si>
    <t>Raph1</t>
  </si>
  <si>
    <t>Pld3</t>
  </si>
  <si>
    <t>Slc38a10</t>
  </si>
  <si>
    <t>Structural</t>
  </si>
  <si>
    <t>Functional</t>
  </si>
  <si>
    <t>Structural and Functional</t>
  </si>
  <si>
    <t>No Phenotype</t>
  </si>
  <si>
    <t>Mahalanobis</t>
  </si>
  <si>
    <t>Zygosity</t>
  </si>
  <si>
    <t>HOM</t>
  </si>
  <si>
    <t>HET</t>
  </si>
  <si>
    <t>FEMUR</t>
  </si>
  <si>
    <t>VERTEBRAE</t>
  </si>
  <si>
    <t>TRABECULAR</t>
  </si>
  <si>
    <t>CORTICAL</t>
  </si>
  <si>
    <t>3-POINT BENDING</t>
  </si>
  <si>
    <t>COMPRESSION</t>
  </si>
  <si>
    <t>BMC</t>
  </si>
  <si>
    <t>Length</t>
  </si>
  <si>
    <t>BV/TV</t>
  </si>
  <si>
    <t>Tb.N</t>
  </si>
  <si>
    <t>Tb.Th</t>
  </si>
  <si>
    <t>Tb.Sp</t>
  </si>
  <si>
    <t>Ct.Th</t>
  </si>
  <si>
    <t>Int.Di</t>
  </si>
  <si>
    <t>Ct.BMD</t>
  </si>
  <si>
    <t>Yield Load</t>
  </si>
  <si>
    <t>Max Load</t>
  </si>
  <si>
    <t>Fracture Load</t>
  </si>
  <si>
    <t>Stiffness</t>
  </si>
  <si>
    <t>DE #</t>
  </si>
  <si>
    <t>Gene</t>
  </si>
  <si>
    <t>Allele</t>
  </si>
  <si>
    <t>Background</t>
  </si>
  <si>
    <t>n</t>
  </si>
  <si>
    <t>(Grey level)</t>
  </si>
  <si>
    <t>(mm)</t>
  </si>
  <si>
    <t>%</t>
  </si>
  <si>
    <t>(mm-1)</t>
  </si>
  <si>
    <t xml:space="preserve"> (mg HA/cm3)</t>
  </si>
  <si>
    <t>(N)</t>
  </si>
  <si>
    <t>(N/mm)</t>
  </si>
  <si>
    <t>(%)</t>
  </si>
  <si>
    <t>Primary</t>
  </si>
  <si>
    <t>Secondary</t>
  </si>
  <si>
    <t>&gt;100%</t>
  </si>
  <si>
    <t>&lt;0%</t>
  </si>
  <si>
    <t>Abhd17a&lt;tm1a(KOMP)Wtsi&gt;</t>
  </si>
  <si>
    <t>Ahcyl1&lt;tm1a(EUCOMM)Wtsi&gt;</t>
  </si>
  <si>
    <t>Amotl1&lt;tm1a(EUCOMM)Wtsi&gt;</t>
  </si>
  <si>
    <t>Anxa8&lt;em1(IMPC)Wtsi&gt;</t>
  </si>
  <si>
    <t>Apoe&lt;tm1Unc&gt;</t>
  </si>
  <si>
    <t>Atpif1&lt;tm1a(EUCOMM)Wtsi&gt;</t>
  </si>
  <si>
    <t>Bgn&lt;tm1.1 (KOMP) Vlcg&gt;</t>
  </si>
  <si>
    <t>Bhlhe40&lt;tm1b(KOMP)Wtsi&gt;</t>
  </si>
  <si>
    <t>Bnip2&lt;tm1b(EUCOMM)Wtsi&gt;</t>
  </si>
  <si>
    <t>Cbx6&lt;tm1a(EUCOMM)Wtsi&gt;</t>
  </si>
  <si>
    <t>Cd300lg&lt;tm1a(KOMP)Wtsi&gt;</t>
  </si>
  <si>
    <t>Chst11&lt;tm1a(KOMP)Wtsi&gt;</t>
  </si>
  <si>
    <t>Cmip&lt;tm1a(EUCOMM)Wtsi&gt;</t>
  </si>
  <si>
    <t>Col4a2&lt;em1(IMPC)Wtsi&gt;</t>
  </si>
  <si>
    <t>Cox6a1&lt;tm1(KOMP)Wtsi&gt;</t>
  </si>
  <si>
    <t>Creb3l1&lt;tm1e(EUCOMM)Wtsi&gt;</t>
  </si>
  <si>
    <t>Crim1&lt;em1(IMPC)Wtsi&gt;</t>
  </si>
  <si>
    <t>Crip1&lt;em1(IMPC)Wtsi&gt;</t>
  </si>
  <si>
    <t>Crip2&lt;tm1a(EUCOMM)Wtsi&gt;</t>
  </si>
  <si>
    <t>Cryab&lt;tm1a(EUCOMM)Hmgu&gt;</t>
  </si>
  <si>
    <t>Dap&lt;tm1a(KOMP)Mbp&gt;</t>
  </si>
  <si>
    <t>Dapk2&lt;tm1b(EUCOMM)Wtsi&gt;</t>
  </si>
  <si>
    <t>Dcn&lt;em1Wtsi&gt;</t>
  </si>
  <si>
    <t>Dync1i2&lt;tm1a(EUCOMM)Wtsi&gt;</t>
  </si>
  <si>
    <t>Dynll1&lt;tm1(KOMP)Wtsi&gt;</t>
  </si>
  <si>
    <t>Dynlrb1&lt;tm1a(EUCOMM)Wtsi&gt;</t>
  </si>
  <si>
    <t>Emcn&lt;em1(IMPC)Wtsi&gt;</t>
  </si>
  <si>
    <t>Entpd1&lt;tm1a(EUCOMM)Wtsi/Hmgu&gt;</t>
  </si>
  <si>
    <t>Fads3&lt;tm1b(EUCOMM)Wtsi&gt;</t>
  </si>
  <si>
    <t>Fkbp7&lt;tm2a(KOMP)Wtsi&gt;</t>
  </si>
  <si>
    <t>Fryl&lt;tm1a(KOMP)Wtsi&gt;</t>
  </si>
  <si>
    <t>Fxyd3&lt;tm1a(KOMP)Wtsi&gt;</t>
  </si>
  <si>
    <t>Fyn&lt;tm1a(EUCOMM)Wtsi&gt;</t>
  </si>
  <si>
    <t>Galnt18&lt;tm1b(KOMP)Wtsi&gt;</t>
  </si>
  <si>
    <t>Gdpd2&lt;tm1a(KOMP)Wtsi&gt;</t>
  </si>
  <si>
    <t>Gpc6&lt;tm2a(EUCOMM)Wtsi&gt;</t>
  </si>
  <si>
    <t>Htra3&lt;em1(IMPC)Wtsi&gt;</t>
  </si>
  <si>
    <t>Ldhb&lt;tm1b(KOMP)Wtsi&gt;</t>
  </si>
  <si>
    <t>Leprot&lt;tm2a(KOMP)Wtsi&gt;</t>
  </si>
  <si>
    <t>Lix1l&lt;tm1a(EUCOMM)Wtsi&gt;</t>
  </si>
  <si>
    <t>Lmna&lt;G609G&gt;</t>
  </si>
  <si>
    <t>Ltbp1&lt;tm1a(EUCOMM)Wtsi&gt;</t>
  </si>
  <si>
    <t>Matn4&lt;em1(IMPC)Wtsi&gt;</t>
  </si>
  <si>
    <t>Metrnl&lt;tm1b(KOMP)Wtsi&gt;</t>
  </si>
  <si>
    <t>Mgst3&lt;tm1b(KOMP)Wtsi&gt;</t>
  </si>
  <si>
    <t>Mlec&lt;tm1a(EUCOMM)Wtsi&gt;</t>
  </si>
  <si>
    <t>Myo10&lt;tm2(KOMP)Wtsi&gt;</t>
  </si>
  <si>
    <t>Ndufb8&lt;tm1a(EUCOMM)Wtsi&gt;</t>
  </si>
  <si>
    <t>Ninj2&lt;tm1a(KOMP)Wtsi&gt;</t>
  </si>
  <si>
    <t>Oaf&lt;tm1a(EUCOMM)Wtsi&gt;</t>
  </si>
  <si>
    <t>Pam16&lt;tm1b(EUCOMM)Wtsi&gt;</t>
  </si>
  <si>
    <t>Pdia4&lt;tm1b (EUCOMM)Wtsi&gt;</t>
  </si>
  <si>
    <t>Pdlim1&lt;em1(IMPC)Wtsi&gt;</t>
  </si>
  <si>
    <t>Pld3&lt;tm1e(EUCOMM)Wtsi&gt;</t>
  </si>
  <si>
    <t>Pls3&lt;tm1a(EUCOMM)Wtsi&gt;</t>
  </si>
  <si>
    <t>Plxna2&lt;tm1a(EUCOMM)Wtsi&gt;</t>
  </si>
  <si>
    <t>Praf2&lt;tm1e(EUCOMM)Wtsi&gt;</t>
  </si>
  <si>
    <t>Pth1r&lt;tm1a(EUCOMM)Hmgu&gt;</t>
  </si>
  <si>
    <t>Pthlh</t>
  </si>
  <si>
    <t>Ptprd&lt;tm2a(KOMP)Wtsi&gt;</t>
  </si>
  <si>
    <t>Rab5c&lt;tm1a(EUCOMM)Wtsi&gt;</t>
  </si>
  <si>
    <t>Ralb&lt;tm1a(EUCOMM)Wtsi&gt;</t>
  </si>
  <si>
    <t>Raph1&lt;tm1b(EUCOMM)Wtsi&gt;</t>
  </si>
  <si>
    <t>Rnf10&lt;tm1b(KOMP)Wtsi&gt;</t>
  </si>
  <si>
    <t>Rpn2&lt;tm1a(EUCOMM)Wtsi&gt;</t>
  </si>
  <si>
    <t>S100b&lt;tm1a(EUCOMM)Wtsi&gt;</t>
  </si>
  <si>
    <t>Sdhc&lt;tm1a(EUCOMM)Wtsi&gt;</t>
  </si>
  <si>
    <t>Sh3pxd2a&lt;tm1b(EUCOMM)Wtsi&gt;</t>
  </si>
  <si>
    <t>Slc38a10&lt;tm1a(EUCOMM)Wtsi/H&gt;</t>
  </si>
  <si>
    <t>Slc38a2&lt;tm1a(KOMP)Wtsi&gt;</t>
  </si>
  <si>
    <t>Slc9a3r2&lt;tm2a(EUCOMM)Hmgu&gt;</t>
  </si>
  <si>
    <t>Ssr2&lt;tm1b(EUCOMM)Wtsi&gt;</t>
  </si>
  <si>
    <t>Tcf4&lt;tm1a(EUCOMM)Wtsi&gt;</t>
  </si>
  <si>
    <t>Tcf7l2&lt;tm1a(EUCOMM)Wtsi&gt;</t>
  </si>
  <si>
    <t>Tgfb1i1&lt;tm1b(KOMP)Wtsi&gt;</t>
  </si>
  <si>
    <t>Tmem30a&lt;tm1a(KOMP)Wtsi&gt;</t>
  </si>
  <si>
    <t>Tpi1&lt;tm1a(EUCOMM)Wtsi&gt;</t>
  </si>
  <si>
    <t>Trps1&lt;em1(IMPC)Wtsi&gt;</t>
  </si>
  <si>
    <t>Ushbp1&lt;tm1a(EUCOMM)Wtsi&gt;</t>
  </si>
  <si>
    <t>Vamp3&lt;tm2b(EUCOMM)Wtsi&gt;</t>
  </si>
  <si>
    <t>Zcchc14&lt;tm1a(KOMP)Wtsi&gt;</t>
  </si>
  <si>
    <t>L</t>
  </si>
  <si>
    <t>H</t>
  </si>
  <si>
    <t>QUALITY</t>
  </si>
  <si>
    <t>OBCD OUTLIER</t>
  </si>
  <si>
    <t>Structural &amp;</t>
  </si>
  <si>
    <t>OBCD PERMUTATION</t>
  </si>
  <si>
    <t>NUMBER</t>
  </si>
  <si>
    <t>Cortical</t>
  </si>
  <si>
    <t>Structure</t>
  </si>
  <si>
    <t>Strength</t>
  </si>
  <si>
    <t>Quality</t>
  </si>
  <si>
    <t>Trabecular</t>
  </si>
  <si>
    <t>Yes</t>
  </si>
  <si>
    <t>No HOM data</t>
  </si>
  <si>
    <t>Mahalonobis Only</t>
  </si>
  <si>
    <t>Quality Only</t>
  </si>
  <si>
    <t>Adcy3</t>
  </si>
  <si>
    <t>Adcy3&lt;tm1a(EUCOMM)Wtsi&gt;</t>
  </si>
  <si>
    <t>Agap1</t>
  </si>
  <si>
    <t>Agap1&lt;tm1a(EUCOMM)Wtsi&gt;</t>
  </si>
  <si>
    <t>Atp5a1</t>
  </si>
  <si>
    <t>Atp5a1&lt;tm1a(EUCOMM)Wtsi&gt;</t>
  </si>
  <si>
    <t>Atp5e</t>
  </si>
  <si>
    <t>Atp5e&lt;tm1b(EUCOMM)Wtsi&gt;</t>
  </si>
  <si>
    <t>Bdh2</t>
  </si>
  <si>
    <t>Bdh2&lt;tm1a(EUCOMM)Wtsi&gt;</t>
  </si>
  <si>
    <t>Coro1c</t>
  </si>
  <si>
    <t>Coro1c&lt;tm1a(KOMP)Wtsi&gt;</t>
  </si>
  <si>
    <t>Ehd1</t>
  </si>
  <si>
    <t>Ehd1&lt;tm1a(EUCOMM)Wtsi&gt;</t>
  </si>
  <si>
    <t>Min HOM data</t>
  </si>
  <si>
    <t>Frrs1</t>
  </si>
  <si>
    <t>Frrs1&lt;tm1a(EUCOMM)Wtsi&gt;</t>
  </si>
  <si>
    <t>Hsp90aa1</t>
  </si>
  <si>
    <t>Hsp90aa1&lt;tm1(KOMP)Wtsi&gt;</t>
  </si>
  <si>
    <t>Map2k2</t>
  </si>
  <si>
    <t>Map2k2&lt;tm1a(EUCOMM)Wtsi&gt;</t>
  </si>
  <si>
    <t>Mrps5</t>
  </si>
  <si>
    <t>Mrps5&lt;tm1b(EUCOMM)Wtsi&gt;</t>
  </si>
  <si>
    <t>Ndufs3</t>
  </si>
  <si>
    <t>Ndufs3&lt;tm1a(EUCOMM)Wtsi&gt;</t>
  </si>
  <si>
    <t>Plxnb2</t>
  </si>
  <si>
    <t>Plxnb2&lt;tm1a(EUCOMM)Wtsi&gt;</t>
  </si>
  <si>
    <t>Polr2f</t>
  </si>
  <si>
    <t>Polr2f&lt;tm1e(EUCOMM)Wtsi&gt;</t>
  </si>
  <si>
    <t>Prmt1</t>
  </si>
  <si>
    <t>Prmt1&lt;tm1a(EUCOMM)Wtsi&gt;</t>
  </si>
  <si>
    <t>Rwdd1</t>
  </si>
  <si>
    <t>Rwdd1&lt;tm1b(KOMP)Wtsi&gt;</t>
  </si>
  <si>
    <t>Sh3bgrl3</t>
  </si>
  <si>
    <t>Sh3bgrl3&lt;tm2b(EUCOMM)Wtsi&gt;</t>
  </si>
  <si>
    <t>Sms</t>
  </si>
  <si>
    <t>Sms&lt;tm1a(EUCOMM)Wtsi&gt;</t>
  </si>
  <si>
    <t>No F HOM data</t>
  </si>
  <si>
    <t>Tsfm</t>
  </si>
  <si>
    <t>Tsfm&lt;tm1a(EUCOMM)Wtsi&gt;</t>
  </si>
  <si>
    <t>Wdr89</t>
  </si>
  <si>
    <t>Wdr89&lt;tm1a(KOMP)Wtsi&gt;</t>
  </si>
  <si>
    <t>Sec22b</t>
  </si>
  <si>
    <t>Sec22b&lt;tm1a(EUCOMM)Wtsi&gt;</t>
  </si>
  <si>
    <t>Osteoclasts</t>
  </si>
  <si>
    <t>Cluster Marker Genes</t>
  </si>
  <si>
    <t>Y</t>
  </si>
  <si>
    <t>Nherf2</t>
  </si>
  <si>
    <t>Permutation</t>
  </si>
  <si>
    <t>IMPC Homozygote Preweaning Lethality</t>
  </si>
  <si>
    <t>Supplementary Table 8. Structural and functional analysis of mice from the OBCD progr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00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 Bold"/>
    </font>
    <font>
      <sz val="8"/>
      <color theme="1"/>
      <name val="Arial Narrow"/>
      <family val="2"/>
    </font>
    <font>
      <b/>
      <sz val="8"/>
      <color theme="1"/>
      <name val="Arial Narrow"/>
      <family val="2"/>
    </font>
    <font>
      <b/>
      <sz val="8"/>
      <name val="Arial Narrow"/>
      <family val="2"/>
    </font>
    <font>
      <b/>
      <sz val="8"/>
      <color theme="4" tint="0.79998168889431442"/>
      <name val="Arial Narrow"/>
      <family val="2"/>
    </font>
    <font>
      <b/>
      <sz val="8"/>
      <color rgb="FFFF0000"/>
      <name val="Arial Narrow"/>
      <family val="2"/>
    </font>
    <font>
      <b/>
      <sz val="8"/>
      <color theme="0"/>
      <name val="Arial Narrow"/>
      <family val="2"/>
    </font>
    <font>
      <sz val="8"/>
      <color rgb="FFFF0000"/>
      <name val="Arial Narrow"/>
      <family val="2"/>
    </font>
  </fonts>
  <fills count="3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2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13" borderId="4" xfId="0" applyFont="1" applyFill="1" applyBorder="1" applyAlignment="1">
      <alignment horizontal="center" vertical="center"/>
    </xf>
    <xf numFmtId="0" fontId="3" fillId="13" borderId="5" xfId="0" applyFont="1" applyFill="1" applyBorder="1"/>
    <xf numFmtId="0" fontId="3" fillId="8" borderId="5" xfId="0" applyFont="1" applyFill="1" applyBorder="1" applyAlignment="1">
      <alignment horizontal="center" vertical="center"/>
    </xf>
    <xf numFmtId="0" fontId="4" fillId="10" borderId="6" xfId="0" applyFont="1" applyFill="1" applyBorder="1" applyAlignment="1">
      <alignment horizontal="center" vertical="center"/>
    </xf>
    <xf numFmtId="0" fontId="4" fillId="10" borderId="5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0" borderId="22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4" fillId="9" borderId="6" xfId="0" applyFont="1" applyFill="1" applyBorder="1" applyAlignment="1">
      <alignment horizontal="center" vertical="center"/>
    </xf>
    <xf numFmtId="0" fontId="4" fillId="10" borderId="4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9" borderId="5" xfId="0" applyFont="1" applyFill="1" applyBorder="1" applyAlignment="1">
      <alignment horizontal="center" vertical="center"/>
    </xf>
    <xf numFmtId="0" fontId="4" fillId="9" borderId="4" xfId="0" applyFont="1" applyFill="1" applyBorder="1" applyAlignment="1">
      <alignment horizontal="center" vertical="center"/>
    </xf>
    <xf numFmtId="0" fontId="3" fillId="13" borderId="7" xfId="0" applyFont="1" applyFill="1" applyBorder="1" applyAlignment="1">
      <alignment horizontal="center" vertical="center"/>
    </xf>
    <xf numFmtId="0" fontId="3" fillId="13" borderId="8" xfId="0" applyFont="1" applyFill="1" applyBorder="1"/>
    <xf numFmtId="0" fontId="3" fillId="8" borderId="8" xfId="0" applyFont="1" applyFill="1" applyBorder="1" applyAlignment="1">
      <alignment horizontal="center" vertical="center"/>
    </xf>
    <xf numFmtId="11" fontId="3" fillId="2" borderId="0" xfId="0" applyNumberFormat="1" applyFont="1" applyFill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3" borderId="46" xfId="0" applyFont="1" applyFill="1" applyBorder="1" applyAlignment="1">
      <alignment horizontal="center"/>
    </xf>
    <xf numFmtId="0" fontId="4" fillId="5" borderId="46" xfId="0" applyFont="1" applyFill="1" applyBorder="1" applyAlignment="1">
      <alignment horizontal="center"/>
    </xf>
    <xf numFmtId="0" fontId="5" fillId="4" borderId="46" xfId="0" applyFont="1" applyFill="1" applyBorder="1" applyAlignment="1">
      <alignment horizontal="center"/>
    </xf>
    <xf numFmtId="0" fontId="4" fillId="13" borderId="32" xfId="0" applyFont="1" applyFill="1" applyBorder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9" borderId="8" xfId="0" applyFont="1" applyFill="1" applyBorder="1" applyAlignment="1">
      <alignment horizontal="center" vertical="center"/>
    </xf>
    <xf numFmtId="0" fontId="4" fillId="9" borderId="7" xfId="0" applyFont="1" applyFill="1" applyBorder="1" applyAlignment="1">
      <alignment horizontal="center" vertical="center"/>
    </xf>
    <xf numFmtId="0" fontId="4" fillId="10" borderId="41" xfId="0" applyFont="1" applyFill="1" applyBorder="1" applyAlignment="1">
      <alignment horizontal="center" vertical="center"/>
    </xf>
    <xf numFmtId="0" fontId="4" fillId="10" borderId="43" xfId="0" applyFont="1" applyFill="1" applyBorder="1" applyAlignment="1">
      <alignment horizontal="center" vertical="center"/>
    </xf>
    <xf numFmtId="0" fontId="4" fillId="10" borderId="42" xfId="0" applyFont="1" applyFill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0" fontId="4" fillId="10" borderId="7" xfId="0" applyFont="1" applyFill="1" applyBorder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4" fillId="10" borderId="8" xfId="0" applyFont="1" applyFill="1" applyBorder="1" applyAlignment="1">
      <alignment horizontal="center" vertical="center"/>
    </xf>
    <xf numFmtId="0" fontId="4" fillId="3" borderId="22" xfId="0" applyFont="1" applyFill="1" applyBorder="1" applyAlignment="1">
      <alignment horizontal="center"/>
    </xf>
    <xf numFmtId="0" fontId="4" fillId="5" borderId="26" xfId="0" applyFont="1" applyFill="1" applyBorder="1" applyAlignment="1">
      <alignment horizontal="center"/>
    </xf>
    <xf numFmtId="0" fontId="5" fillId="4" borderId="27" xfId="0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top"/>
    </xf>
    <xf numFmtId="0" fontId="4" fillId="11" borderId="5" xfId="0" applyFont="1" applyFill="1" applyBorder="1" applyAlignment="1">
      <alignment horizontal="center" vertical="top"/>
    </xf>
    <xf numFmtId="0" fontId="4" fillId="28" borderId="24" xfId="0" applyFont="1" applyFill="1" applyBorder="1" applyAlignment="1">
      <alignment horizontal="center" vertical="top"/>
    </xf>
    <xf numFmtId="0" fontId="4" fillId="17" borderId="24" xfId="0" applyFont="1" applyFill="1" applyBorder="1" applyAlignment="1">
      <alignment horizontal="center" vertical="top"/>
    </xf>
    <xf numFmtId="0" fontId="4" fillId="29" borderId="24" xfId="0" applyFont="1" applyFill="1" applyBorder="1" applyAlignment="1">
      <alignment horizontal="center" vertical="top"/>
    </xf>
    <xf numFmtId="0" fontId="4" fillId="30" borderId="24" xfId="0" applyFont="1" applyFill="1" applyBorder="1" applyAlignment="1">
      <alignment horizontal="center" vertical="top"/>
    </xf>
    <xf numFmtId="0" fontId="4" fillId="14" borderId="24" xfId="0" applyFont="1" applyFill="1" applyBorder="1" applyAlignment="1">
      <alignment horizontal="center" vertical="top"/>
    </xf>
    <xf numFmtId="0" fontId="4" fillId="2" borderId="0" xfId="0" applyFont="1" applyFill="1" applyAlignment="1">
      <alignment horizontal="center"/>
    </xf>
    <xf numFmtId="0" fontId="4" fillId="3" borderId="44" xfId="0" applyFont="1" applyFill="1" applyBorder="1" applyAlignment="1">
      <alignment horizontal="center" vertical="top"/>
    </xf>
    <xf numFmtId="0" fontId="4" fillId="5" borderId="44" xfId="0" applyFont="1" applyFill="1" applyBorder="1" applyAlignment="1">
      <alignment horizontal="center" vertical="top"/>
    </xf>
    <xf numFmtId="0" fontId="5" fillId="4" borderId="34" xfId="0" applyFont="1" applyFill="1" applyBorder="1" applyAlignment="1">
      <alignment horizontal="center"/>
    </xf>
    <xf numFmtId="0" fontId="5" fillId="16" borderId="24" xfId="0" applyFont="1" applyFill="1" applyBorder="1" applyAlignment="1">
      <alignment horizontal="center"/>
    </xf>
    <xf numFmtId="0" fontId="5" fillId="17" borderId="24" xfId="0" applyFont="1" applyFill="1" applyBorder="1" applyAlignment="1">
      <alignment horizontal="center"/>
    </xf>
    <xf numFmtId="0" fontId="5" fillId="18" borderId="24" xfId="0" applyFont="1" applyFill="1" applyBorder="1" applyAlignment="1">
      <alignment horizontal="center"/>
    </xf>
    <xf numFmtId="0" fontId="5" fillId="19" borderId="24" xfId="0" applyFont="1" applyFill="1" applyBorder="1" applyAlignment="1">
      <alignment horizontal="center"/>
    </xf>
    <xf numFmtId="0" fontId="5" fillId="21" borderId="24" xfId="0" applyFont="1" applyFill="1" applyBorder="1" applyAlignment="1">
      <alignment horizontal="center"/>
    </xf>
    <xf numFmtId="0" fontId="5" fillId="20" borderId="24" xfId="0" applyFont="1" applyFill="1" applyBorder="1" applyAlignment="1">
      <alignment horizontal="center"/>
    </xf>
    <xf numFmtId="0" fontId="5" fillId="13" borderId="43" xfId="0" applyFont="1" applyFill="1" applyBorder="1" applyAlignment="1">
      <alignment horizontal="center"/>
    </xf>
    <xf numFmtId="0" fontId="4" fillId="13" borderId="38" xfId="0" applyFont="1" applyFill="1" applyBorder="1" applyAlignment="1">
      <alignment horizontal="center" vertical="center"/>
    </xf>
    <xf numFmtId="0" fontId="4" fillId="8" borderId="5" xfId="0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top"/>
    </xf>
    <xf numFmtId="0" fontId="4" fillId="5" borderId="28" xfId="0" applyFont="1" applyFill="1" applyBorder="1" applyAlignment="1">
      <alignment horizontal="center" vertical="top"/>
    </xf>
    <xf numFmtId="0" fontId="5" fillId="4" borderId="29" xfId="0" applyFont="1" applyFill="1" applyBorder="1" applyAlignment="1">
      <alignment horizontal="center"/>
    </xf>
    <xf numFmtId="0" fontId="3" fillId="3" borderId="4" xfId="0" applyFont="1" applyFill="1" applyBorder="1"/>
    <xf numFmtId="0" fontId="3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17" borderId="38" xfId="0" applyFont="1" applyFill="1" applyBorder="1" applyAlignment="1">
      <alignment horizontal="center" vertical="top"/>
    </xf>
    <xf numFmtId="0" fontId="3" fillId="0" borderId="11" xfId="0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16" borderId="22" xfId="0" applyFont="1" applyFill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49" xfId="0" applyFont="1" applyBorder="1" applyAlignment="1">
      <alignment horizontal="center"/>
    </xf>
    <xf numFmtId="2" fontId="3" fillId="14" borderId="22" xfId="0" applyNumberFormat="1" applyFont="1" applyFill="1" applyBorder="1" applyAlignment="1">
      <alignment horizontal="center"/>
    </xf>
    <xf numFmtId="9" fontId="3" fillId="14" borderId="27" xfId="1" applyFont="1" applyFill="1" applyBorder="1" applyAlignment="1">
      <alignment horizontal="center"/>
    </xf>
    <xf numFmtId="2" fontId="3" fillId="14" borderId="26" xfId="0" applyNumberFormat="1" applyFont="1" applyFill="1" applyBorder="1" applyAlignment="1">
      <alignment horizontal="center"/>
    </xf>
    <xf numFmtId="9" fontId="3" fillId="14" borderId="26" xfId="1" applyFont="1" applyFill="1" applyBorder="1" applyAlignment="1">
      <alignment horizontal="center"/>
    </xf>
    <xf numFmtId="2" fontId="3" fillId="15" borderId="22" xfId="0" applyNumberFormat="1" applyFont="1" applyFill="1" applyBorder="1" applyAlignment="1">
      <alignment horizontal="center"/>
    </xf>
    <xf numFmtId="2" fontId="3" fillId="15" borderId="26" xfId="0" applyNumberFormat="1" applyFont="1" applyFill="1" applyBorder="1" applyAlignment="1">
      <alignment horizontal="center"/>
    </xf>
    <xf numFmtId="9" fontId="3" fillId="15" borderId="26" xfId="1" applyFont="1" applyFill="1" applyBorder="1" applyAlignment="1">
      <alignment horizontal="center"/>
    </xf>
    <xf numFmtId="9" fontId="3" fillId="15" borderId="50" xfId="0" applyNumberFormat="1" applyFont="1" applyFill="1" applyBorder="1" applyAlignment="1">
      <alignment horizontal="center"/>
    </xf>
    <xf numFmtId="2" fontId="3" fillId="14" borderId="27" xfId="0" applyNumberFormat="1" applyFont="1" applyFill="1" applyBorder="1" applyAlignment="1">
      <alignment horizontal="center"/>
    </xf>
    <xf numFmtId="2" fontId="3" fillId="15" borderId="27" xfId="0" applyNumberFormat="1" applyFont="1" applyFill="1" applyBorder="1" applyAlignment="1">
      <alignment horizontal="center"/>
    </xf>
    <xf numFmtId="0" fontId="3" fillId="0" borderId="22" xfId="0" applyFont="1" applyBorder="1" applyAlignment="1">
      <alignment horizontal="center" vertical="center"/>
    </xf>
    <xf numFmtId="164" fontId="3" fillId="0" borderId="27" xfId="0" applyNumberFormat="1" applyFont="1" applyBorder="1" applyAlignment="1">
      <alignment horizontal="center"/>
    </xf>
    <xf numFmtId="0" fontId="3" fillId="0" borderId="49" xfId="0" applyFont="1" applyBorder="1" applyAlignment="1">
      <alignment horizontal="center" vertical="center"/>
    </xf>
    <xf numFmtId="2" fontId="3" fillId="0" borderId="22" xfId="0" applyNumberFormat="1" applyFont="1" applyBorder="1" applyAlignment="1">
      <alignment horizontal="center"/>
    </xf>
    <xf numFmtId="2" fontId="3" fillId="0" borderId="26" xfId="0" applyNumberFormat="1" applyFont="1" applyBorder="1" applyAlignment="1">
      <alignment horizontal="center"/>
    </xf>
    <xf numFmtId="2" fontId="3" fillId="0" borderId="27" xfId="0" applyNumberFormat="1" applyFont="1" applyBorder="1" applyAlignment="1">
      <alignment horizontal="center"/>
    </xf>
    <xf numFmtId="2" fontId="3" fillId="0" borderId="48" xfId="0" applyNumberFormat="1" applyFont="1" applyBorder="1" applyAlignment="1">
      <alignment horizontal="center"/>
    </xf>
    <xf numFmtId="2" fontId="3" fillId="0" borderId="50" xfId="0" applyNumberFormat="1" applyFont="1" applyBorder="1" applyAlignment="1">
      <alignment horizontal="center"/>
    </xf>
    <xf numFmtId="0" fontId="3" fillId="0" borderId="46" xfId="0" applyFont="1" applyBorder="1" applyAlignment="1">
      <alignment horizontal="center" vertical="center"/>
    </xf>
    <xf numFmtId="0" fontId="4" fillId="3" borderId="46" xfId="0" applyFont="1" applyFill="1" applyBorder="1" applyAlignment="1">
      <alignment horizontal="center" vertical="center"/>
    </xf>
    <xf numFmtId="0" fontId="4" fillId="5" borderId="46" xfId="0" applyFont="1" applyFill="1" applyBorder="1" applyAlignment="1">
      <alignment horizontal="center" vertical="center"/>
    </xf>
    <xf numFmtId="0" fontId="4" fillId="4" borderId="49" xfId="0" applyFont="1" applyFill="1" applyBorder="1" applyAlignment="1">
      <alignment horizontal="center" vertical="center"/>
    </xf>
    <xf numFmtId="165" fontId="3" fillId="14" borderId="22" xfId="0" applyNumberFormat="1" applyFont="1" applyFill="1" applyBorder="1" applyAlignment="1">
      <alignment horizontal="center"/>
    </xf>
    <xf numFmtId="165" fontId="3" fillId="14" borderId="27" xfId="1" applyNumberFormat="1" applyFont="1" applyFill="1" applyBorder="1" applyAlignment="1">
      <alignment horizontal="center"/>
    </xf>
    <xf numFmtId="165" fontId="3" fillId="14" borderId="26" xfId="0" applyNumberFormat="1" applyFont="1" applyFill="1" applyBorder="1" applyAlignment="1">
      <alignment horizontal="center"/>
    </xf>
    <xf numFmtId="165" fontId="3" fillId="14" borderId="26" xfId="1" applyNumberFormat="1" applyFont="1" applyFill="1" applyBorder="1" applyAlignment="1">
      <alignment horizontal="center"/>
    </xf>
    <xf numFmtId="165" fontId="3" fillId="15" borderId="48" xfId="0" applyNumberFormat="1" applyFont="1" applyFill="1" applyBorder="1" applyAlignment="1">
      <alignment horizontal="center"/>
    </xf>
    <xf numFmtId="165" fontId="3" fillId="15" borderId="26" xfId="0" applyNumberFormat="1" applyFont="1" applyFill="1" applyBorder="1" applyAlignment="1">
      <alignment horizontal="center"/>
    </xf>
    <xf numFmtId="165" fontId="3" fillId="15" borderId="26" xfId="1" applyNumberFormat="1" applyFont="1" applyFill="1" applyBorder="1" applyAlignment="1">
      <alignment horizontal="center"/>
    </xf>
    <xf numFmtId="165" fontId="3" fillId="15" borderId="27" xfId="0" applyNumberFormat="1" applyFont="1" applyFill="1" applyBorder="1" applyAlignment="1">
      <alignment horizontal="center"/>
    </xf>
    <xf numFmtId="165" fontId="3" fillId="14" borderId="27" xfId="0" applyNumberFormat="1" applyFont="1" applyFill="1" applyBorder="1" applyAlignment="1">
      <alignment horizontal="center"/>
    </xf>
    <xf numFmtId="165" fontId="3" fillId="15" borderId="22" xfId="0" applyNumberFormat="1" applyFont="1" applyFill="1" applyBorder="1" applyAlignment="1">
      <alignment horizontal="center"/>
    </xf>
    <xf numFmtId="0" fontId="3" fillId="5" borderId="7" xfId="0" applyFont="1" applyFill="1" applyBorder="1"/>
    <xf numFmtId="0" fontId="3" fillId="0" borderId="20" xfId="0" applyFont="1" applyBorder="1" applyAlignment="1">
      <alignment horizontal="center"/>
    </xf>
    <xf numFmtId="0" fontId="3" fillId="0" borderId="53" xfId="0" applyFont="1" applyBorder="1" applyAlignment="1">
      <alignment horizontal="center" vertical="center"/>
    </xf>
    <xf numFmtId="0" fontId="3" fillId="0" borderId="53" xfId="0" applyFont="1" applyBorder="1" applyAlignment="1">
      <alignment horizontal="center"/>
    </xf>
    <xf numFmtId="0" fontId="3" fillId="23" borderId="53" xfId="0" applyFont="1" applyFill="1" applyBorder="1" applyAlignment="1">
      <alignment horizontal="center"/>
    </xf>
    <xf numFmtId="0" fontId="4" fillId="23" borderId="55" xfId="0" applyFont="1" applyFill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4" fillId="14" borderId="1" xfId="0" applyFont="1" applyFill="1" applyBorder="1" applyAlignment="1">
      <alignment horizontal="center" vertical="top"/>
    </xf>
    <xf numFmtId="0" fontId="4" fillId="7" borderId="19" xfId="0" applyFont="1" applyFill="1" applyBorder="1" applyAlignment="1">
      <alignment horizontal="center" vertical="center"/>
    </xf>
    <xf numFmtId="0" fontId="4" fillId="7" borderId="17" xfId="0" applyFont="1" applyFill="1" applyBorder="1" applyAlignment="1">
      <alignment horizontal="center"/>
    </xf>
    <xf numFmtId="0" fontId="4" fillId="7" borderId="15" xfId="0" applyFont="1" applyFill="1" applyBorder="1" applyAlignment="1">
      <alignment horizontal="center"/>
    </xf>
    <xf numFmtId="0" fontId="4" fillId="7" borderId="16" xfId="0" applyFont="1" applyFill="1" applyBorder="1" applyAlignment="1">
      <alignment horizontal="center"/>
    </xf>
    <xf numFmtId="0" fontId="4" fillId="7" borderId="14" xfId="0" applyFont="1" applyFill="1" applyBorder="1" applyAlignment="1">
      <alignment horizontal="center"/>
    </xf>
    <xf numFmtId="0" fontId="4" fillId="7" borderId="33" xfId="0" applyFont="1" applyFill="1" applyBorder="1" applyAlignment="1">
      <alignment horizontal="center"/>
    </xf>
    <xf numFmtId="2" fontId="3" fillId="14" borderId="14" xfId="0" applyNumberFormat="1" applyFont="1" applyFill="1" applyBorder="1" applyAlignment="1">
      <alignment horizontal="center"/>
    </xf>
    <xf numFmtId="9" fontId="3" fillId="14" borderId="16" xfId="1" applyFont="1" applyFill="1" applyBorder="1" applyAlignment="1">
      <alignment horizontal="center"/>
    </xf>
    <xf numFmtId="2" fontId="3" fillId="14" borderId="15" xfId="0" applyNumberFormat="1" applyFont="1" applyFill="1" applyBorder="1" applyAlignment="1">
      <alignment horizontal="center"/>
    </xf>
    <xf numFmtId="9" fontId="3" fillId="14" borderId="15" xfId="1" applyFont="1" applyFill="1" applyBorder="1" applyAlignment="1">
      <alignment horizontal="center"/>
    </xf>
    <xf numFmtId="2" fontId="3" fillId="15" borderId="14" xfId="0" applyNumberFormat="1" applyFont="1" applyFill="1" applyBorder="1" applyAlignment="1">
      <alignment horizontal="center"/>
    </xf>
    <xf numFmtId="2" fontId="3" fillId="15" borderId="15" xfId="0" applyNumberFormat="1" applyFont="1" applyFill="1" applyBorder="1" applyAlignment="1">
      <alignment horizontal="center"/>
    </xf>
    <xf numFmtId="9" fontId="3" fillId="15" borderId="15" xfId="1" applyFont="1" applyFill="1" applyBorder="1" applyAlignment="1">
      <alignment horizontal="center"/>
    </xf>
    <xf numFmtId="9" fontId="3" fillId="15" borderId="25" xfId="0" applyNumberFormat="1" applyFont="1" applyFill="1" applyBorder="1" applyAlignment="1">
      <alignment horizontal="center"/>
    </xf>
    <xf numFmtId="2" fontId="3" fillId="14" borderId="16" xfId="0" applyNumberFormat="1" applyFont="1" applyFill="1" applyBorder="1" applyAlignment="1">
      <alignment horizontal="center"/>
    </xf>
    <xf numFmtId="2" fontId="3" fillId="15" borderId="16" xfId="0" applyNumberFormat="1" applyFont="1" applyFill="1" applyBorder="1" applyAlignment="1">
      <alignment horizontal="center"/>
    </xf>
    <xf numFmtId="0" fontId="3" fillId="0" borderId="14" xfId="0" applyFont="1" applyBorder="1" applyAlignment="1">
      <alignment horizontal="center" vertical="center"/>
    </xf>
    <xf numFmtId="164" fontId="3" fillId="0" borderId="16" xfId="0" applyNumberFormat="1" applyFont="1" applyBorder="1" applyAlignment="1">
      <alignment horizontal="center"/>
    </xf>
    <xf numFmtId="0" fontId="3" fillId="0" borderId="33" xfId="0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3" fillId="0" borderId="17" xfId="0" applyNumberFormat="1" applyFont="1" applyBorder="1" applyAlignment="1">
      <alignment horizontal="center"/>
    </xf>
    <xf numFmtId="2" fontId="3" fillId="0" borderId="25" xfId="0" applyNumberFormat="1" applyFont="1" applyBorder="1" applyAlignment="1">
      <alignment horizontal="center"/>
    </xf>
    <xf numFmtId="0" fontId="4" fillId="26" borderId="18" xfId="0" applyFont="1" applyFill="1" applyBorder="1" applyAlignment="1">
      <alignment horizontal="center"/>
    </xf>
    <xf numFmtId="0" fontId="4" fillId="7" borderId="18" xfId="0" applyFont="1" applyFill="1" applyBorder="1" applyAlignment="1">
      <alignment horizontal="center" vertical="center"/>
    </xf>
    <xf numFmtId="0" fontId="4" fillId="7" borderId="33" xfId="0" applyFont="1" applyFill="1" applyBorder="1" applyAlignment="1">
      <alignment horizontal="center" vertical="center"/>
    </xf>
    <xf numFmtId="166" fontId="3" fillId="14" borderId="14" xfId="0" applyNumberFormat="1" applyFont="1" applyFill="1" applyBorder="1" applyAlignment="1">
      <alignment horizontal="center"/>
    </xf>
    <xf numFmtId="166" fontId="3" fillId="14" borderId="16" xfId="1" applyNumberFormat="1" applyFont="1" applyFill="1" applyBorder="1" applyAlignment="1">
      <alignment horizontal="center"/>
    </xf>
    <xf numFmtId="166" fontId="3" fillId="14" borderId="15" xfId="0" applyNumberFormat="1" applyFont="1" applyFill="1" applyBorder="1" applyAlignment="1">
      <alignment horizontal="center"/>
    </xf>
    <xf numFmtId="166" fontId="3" fillId="14" borderId="15" xfId="1" applyNumberFormat="1" applyFont="1" applyFill="1" applyBorder="1" applyAlignment="1">
      <alignment horizontal="center"/>
    </xf>
    <xf numFmtId="166" fontId="3" fillId="15" borderId="17" xfId="0" applyNumberFormat="1" applyFont="1" applyFill="1" applyBorder="1" applyAlignment="1">
      <alignment horizontal="center"/>
    </xf>
    <xf numFmtId="166" fontId="3" fillId="15" borderId="15" xfId="0" applyNumberFormat="1" applyFont="1" applyFill="1" applyBorder="1" applyAlignment="1">
      <alignment horizontal="center"/>
    </xf>
    <xf numFmtId="166" fontId="3" fillId="15" borderId="15" xfId="1" applyNumberFormat="1" applyFont="1" applyFill="1" applyBorder="1" applyAlignment="1">
      <alignment horizontal="center"/>
    </xf>
    <xf numFmtId="166" fontId="3" fillId="15" borderId="16" xfId="0" applyNumberFormat="1" applyFont="1" applyFill="1" applyBorder="1" applyAlignment="1">
      <alignment horizontal="center"/>
    </xf>
    <xf numFmtId="166" fontId="3" fillId="14" borderId="16" xfId="0" applyNumberFormat="1" applyFont="1" applyFill="1" applyBorder="1" applyAlignment="1">
      <alignment horizontal="center"/>
    </xf>
    <xf numFmtId="166" fontId="3" fillId="15" borderId="14" xfId="0" applyNumberFormat="1" applyFont="1" applyFill="1" applyBorder="1" applyAlignment="1">
      <alignment horizontal="center"/>
    </xf>
    <xf numFmtId="0" fontId="3" fillId="4" borderId="7" xfId="0" applyFont="1" applyFill="1" applyBorder="1"/>
    <xf numFmtId="0" fontId="4" fillId="2" borderId="58" xfId="0" applyFont="1" applyFill="1" applyBorder="1" applyAlignment="1">
      <alignment horizontal="center"/>
    </xf>
    <xf numFmtId="0" fontId="4" fillId="2" borderId="59" xfId="0" applyFont="1" applyFill="1" applyBorder="1" applyAlignment="1">
      <alignment horizontal="center" vertical="center"/>
    </xf>
    <xf numFmtId="0" fontId="4" fillId="2" borderId="59" xfId="0" applyFont="1" applyFill="1" applyBorder="1" applyAlignment="1">
      <alignment horizontal="center"/>
    </xf>
    <xf numFmtId="0" fontId="4" fillId="2" borderId="60" xfId="0" applyFont="1" applyFill="1" applyBorder="1" applyAlignment="1">
      <alignment horizontal="center"/>
    </xf>
    <xf numFmtId="0" fontId="4" fillId="4" borderId="24" xfId="0" applyFont="1" applyFill="1" applyBorder="1" applyAlignment="1">
      <alignment horizontal="center" vertical="center"/>
    </xf>
    <xf numFmtId="0" fontId="4" fillId="3" borderId="17" xfId="0" applyFont="1" applyFill="1" applyBorder="1" applyAlignment="1">
      <alignment horizontal="center"/>
    </xf>
    <xf numFmtId="0" fontId="4" fillId="5" borderId="15" xfId="0" applyFont="1" applyFill="1" applyBorder="1" applyAlignment="1">
      <alignment horizontal="center"/>
    </xf>
    <xf numFmtId="0" fontId="4" fillId="4" borderId="16" xfId="0" applyFont="1" applyFill="1" applyBorder="1" applyAlignment="1">
      <alignment horizontal="center"/>
    </xf>
    <xf numFmtId="0" fontId="4" fillId="16" borderId="14" xfId="0" applyFont="1" applyFill="1" applyBorder="1" applyAlignment="1">
      <alignment horizontal="center"/>
    </xf>
    <xf numFmtId="0" fontId="4" fillId="17" borderId="15" xfId="0" applyFont="1" applyFill="1" applyBorder="1" applyAlignment="1">
      <alignment horizontal="center"/>
    </xf>
    <xf numFmtId="0" fontId="4" fillId="19" borderId="14" xfId="0" applyFont="1" applyFill="1" applyBorder="1" applyAlignment="1">
      <alignment horizontal="center"/>
    </xf>
    <xf numFmtId="0" fontId="4" fillId="21" borderId="15" xfId="0" applyFont="1" applyFill="1" applyBorder="1" applyAlignment="1">
      <alignment horizontal="center"/>
    </xf>
    <xf numFmtId="0" fontId="4" fillId="22" borderId="16" xfId="0" applyFont="1" applyFill="1" applyBorder="1" applyAlignment="1">
      <alignment horizontal="center"/>
    </xf>
    <xf numFmtId="0" fontId="4" fillId="13" borderId="33" xfId="0" applyFont="1" applyFill="1" applyBorder="1" applyAlignment="1">
      <alignment horizontal="center"/>
    </xf>
    <xf numFmtId="0" fontId="3" fillId="6" borderId="14" xfId="0" applyFont="1" applyFill="1" applyBorder="1" applyAlignment="1">
      <alignment horizontal="center" vertical="center"/>
    </xf>
    <xf numFmtId="164" fontId="3" fillId="6" borderId="16" xfId="0" applyNumberFormat="1" applyFont="1" applyFill="1" applyBorder="1" applyAlignment="1">
      <alignment horizontal="center"/>
    </xf>
    <xf numFmtId="0" fontId="4" fillId="8" borderId="33" xfId="0" applyFont="1" applyFill="1" applyBorder="1" applyAlignment="1">
      <alignment horizontal="center" vertical="center"/>
    </xf>
    <xf numFmtId="2" fontId="6" fillId="12" borderId="25" xfId="0" applyNumberFormat="1" applyFont="1" applyFill="1" applyBorder="1" applyAlignment="1">
      <alignment horizontal="center"/>
    </xf>
    <xf numFmtId="0" fontId="4" fillId="4" borderId="18" xfId="0" applyFont="1" applyFill="1" applyBorder="1" applyAlignment="1">
      <alignment horizontal="center"/>
    </xf>
    <xf numFmtId="0" fontId="4" fillId="3" borderId="18" xfId="0" applyFont="1" applyFill="1" applyBorder="1" applyAlignment="1">
      <alignment horizontal="center" vertical="center"/>
    </xf>
    <xf numFmtId="0" fontId="4" fillId="5" borderId="18" xfId="0" applyFont="1" applyFill="1" applyBorder="1" applyAlignment="1">
      <alignment horizontal="center" vertical="center"/>
    </xf>
    <xf numFmtId="0" fontId="4" fillId="4" borderId="33" xfId="0" applyFont="1" applyFill="1" applyBorder="1" applyAlignment="1">
      <alignment horizontal="center" vertical="center"/>
    </xf>
    <xf numFmtId="166" fontId="7" fillId="14" borderId="14" xfId="0" applyNumberFormat="1" applyFont="1" applyFill="1" applyBorder="1" applyAlignment="1">
      <alignment horizontal="center"/>
    </xf>
    <xf numFmtId="166" fontId="7" fillId="15" borderId="15" xfId="0" applyNumberFormat="1" applyFont="1" applyFill="1" applyBorder="1" applyAlignment="1">
      <alignment horizontal="center"/>
    </xf>
    <xf numFmtId="166" fontId="7" fillId="14" borderId="16" xfId="0" applyNumberFormat="1" applyFont="1" applyFill="1" applyBorder="1" applyAlignment="1">
      <alignment horizontal="center"/>
    </xf>
    <xf numFmtId="166" fontId="7" fillId="15" borderId="14" xfId="0" applyNumberFormat="1" applyFont="1" applyFill="1" applyBorder="1" applyAlignment="1">
      <alignment horizontal="center"/>
    </xf>
    <xf numFmtId="166" fontId="7" fillId="15" borderId="16" xfId="0" applyNumberFormat="1" applyFont="1" applyFill="1" applyBorder="1" applyAlignment="1">
      <alignment horizontal="center"/>
    </xf>
    <xf numFmtId="0" fontId="3" fillId="6" borderId="7" xfId="0" applyFont="1" applyFill="1" applyBorder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/>
    </xf>
    <xf numFmtId="0" fontId="3" fillId="0" borderId="47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4" fillId="5" borderId="9" xfId="0" applyFont="1" applyFill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3" fillId="8" borderId="33" xfId="0" applyFont="1" applyFill="1" applyBorder="1" applyAlignment="1">
      <alignment horizontal="center" vertical="center"/>
    </xf>
    <xf numFmtId="2" fontId="7" fillId="8" borderId="17" xfId="0" applyNumberFormat="1" applyFont="1" applyFill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165" fontId="3" fillId="14" borderId="14" xfId="0" applyNumberFormat="1" applyFont="1" applyFill="1" applyBorder="1" applyAlignment="1">
      <alignment horizontal="center"/>
    </xf>
    <xf numFmtId="165" fontId="3" fillId="14" borderId="16" xfId="1" applyNumberFormat="1" applyFont="1" applyFill="1" applyBorder="1" applyAlignment="1">
      <alignment horizontal="center"/>
    </xf>
    <xf numFmtId="165" fontId="3" fillId="14" borderId="15" xfId="0" applyNumberFormat="1" applyFont="1" applyFill="1" applyBorder="1" applyAlignment="1">
      <alignment horizontal="center"/>
    </xf>
    <xf numFmtId="165" fontId="3" fillId="14" borderId="15" xfId="1" applyNumberFormat="1" applyFont="1" applyFill="1" applyBorder="1" applyAlignment="1">
      <alignment horizontal="center"/>
    </xf>
    <xf numFmtId="165" fontId="3" fillId="15" borderId="17" xfId="0" applyNumberFormat="1" applyFont="1" applyFill="1" applyBorder="1" applyAlignment="1">
      <alignment horizontal="center"/>
    </xf>
    <xf numFmtId="165" fontId="3" fillId="15" borderId="15" xfId="0" applyNumberFormat="1" applyFont="1" applyFill="1" applyBorder="1" applyAlignment="1">
      <alignment horizontal="center"/>
    </xf>
    <xf numFmtId="165" fontId="3" fillId="15" borderId="15" xfId="1" applyNumberFormat="1" applyFont="1" applyFill="1" applyBorder="1" applyAlignment="1">
      <alignment horizontal="center"/>
    </xf>
    <xf numFmtId="165" fontId="3" fillId="15" borderId="16" xfId="0" applyNumberFormat="1" applyFont="1" applyFill="1" applyBorder="1" applyAlignment="1">
      <alignment horizontal="center"/>
    </xf>
    <xf numFmtId="165" fontId="3" fillId="14" borderId="16" xfId="0" applyNumberFormat="1" applyFont="1" applyFill="1" applyBorder="1" applyAlignment="1">
      <alignment horizontal="center"/>
    </xf>
    <xf numFmtId="165" fontId="3" fillId="15" borderId="14" xfId="0" applyNumberFormat="1" applyFont="1" applyFill="1" applyBorder="1" applyAlignment="1">
      <alignment horizontal="center"/>
    </xf>
    <xf numFmtId="0" fontId="3" fillId="25" borderId="7" xfId="0" applyFont="1" applyFill="1" applyBorder="1"/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28" borderId="3" xfId="0" applyFont="1" applyFill="1" applyBorder="1" applyAlignment="1">
      <alignment horizontal="center"/>
    </xf>
    <xf numFmtId="0" fontId="4" fillId="17" borderId="3" xfId="0" applyFont="1" applyFill="1" applyBorder="1" applyAlignment="1">
      <alignment horizontal="center" vertical="top"/>
    </xf>
    <xf numFmtId="2" fontId="7" fillId="8" borderId="25" xfId="0" applyNumberFormat="1" applyFont="1" applyFill="1" applyBorder="1" applyAlignment="1">
      <alignment horizontal="center"/>
    </xf>
    <xf numFmtId="0" fontId="3" fillId="7" borderId="41" xfId="0" applyFont="1" applyFill="1" applyBorder="1"/>
    <xf numFmtId="0" fontId="3" fillId="0" borderId="61" xfId="0" applyFont="1" applyBorder="1" applyAlignment="1">
      <alignment horizontal="center"/>
    </xf>
    <xf numFmtId="0" fontId="3" fillId="0" borderId="54" xfId="0" applyFont="1" applyBorder="1" applyAlignment="1">
      <alignment horizontal="center"/>
    </xf>
    <xf numFmtId="0" fontId="3" fillId="0" borderId="56" xfId="0" applyFont="1" applyBorder="1" applyAlignment="1">
      <alignment horizontal="center"/>
    </xf>
    <xf numFmtId="0" fontId="4" fillId="3" borderId="18" xfId="0" applyFont="1" applyFill="1" applyBorder="1" applyAlignment="1">
      <alignment horizontal="center"/>
    </xf>
    <xf numFmtId="0" fontId="3" fillId="28" borderId="5" xfId="0" applyFont="1" applyFill="1" applyBorder="1" applyAlignment="1">
      <alignment horizontal="center"/>
    </xf>
    <xf numFmtId="0" fontId="4" fillId="17" borderId="1" xfId="0" applyFont="1" applyFill="1" applyBorder="1" applyAlignment="1">
      <alignment horizontal="center" vertical="top"/>
    </xf>
    <xf numFmtId="0" fontId="4" fillId="7" borderId="18" xfId="0" applyFont="1" applyFill="1" applyBorder="1" applyAlignment="1">
      <alignment horizontal="center"/>
    </xf>
    <xf numFmtId="9" fontId="3" fillId="14" borderId="14" xfId="1" applyFont="1" applyFill="1" applyBorder="1" applyAlignment="1">
      <alignment horizontal="center"/>
    </xf>
    <xf numFmtId="2" fontId="3" fillId="14" borderId="16" xfId="1" applyNumberFormat="1" applyFont="1" applyFill="1" applyBorder="1" applyAlignment="1">
      <alignment horizontal="center"/>
    </xf>
    <xf numFmtId="2" fontId="3" fillId="15" borderId="14" xfId="1" applyNumberFormat="1" applyFont="1" applyFill="1" applyBorder="1" applyAlignment="1">
      <alignment horizontal="center"/>
    </xf>
    <xf numFmtId="9" fontId="3" fillId="15" borderId="25" xfId="1" applyFont="1" applyFill="1" applyBorder="1" applyAlignment="1">
      <alignment horizontal="center"/>
    </xf>
    <xf numFmtId="165" fontId="3" fillId="14" borderId="14" xfId="1" applyNumberFormat="1" applyFont="1" applyFill="1" applyBorder="1" applyAlignment="1">
      <alignment horizontal="center"/>
    </xf>
    <xf numFmtId="165" fontId="3" fillId="15" borderId="17" xfId="1" applyNumberFormat="1" applyFont="1" applyFill="1" applyBorder="1" applyAlignment="1">
      <alignment horizontal="center"/>
    </xf>
    <xf numFmtId="165" fontId="3" fillId="15" borderId="16" xfId="1" applyNumberFormat="1" applyFont="1" applyFill="1" applyBorder="1" applyAlignment="1">
      <alignment horizontal="center"/>
    </xf>
    <xf numFmtId="0" fontId="3" fillId="23" borderId="15" xfId="0" applyFont="1" applyFill="1" applyBorder="1" applyAlignment="1">
      <alignment horizontal="center"/>
    </xf>
    <xf numFmtId="0" fontId="4" fillId="24" borderId="16" xfId="0" applyFont="1" applyFill="1" applyBorder="1" applyAlignment="1">
      <alignment horizontal="center"/>
    </xf>
    <xf numFmtId="0" fontId="4" fillId="14" borderId="41" xfId="0" applyFont="1" applyFill="1" applyBorder="1" applyAlignment="1">
      <alignment horizontal="center" vertical="top"/>
    </xf>
    <xf numFmtId="0" fontId="4" fillId="4" borderId="18" xfId="0" applyFont="1" applyFill="1" applyBorder="1" applyAlignment="1">
      <alignment horizontal="center" vertical="center"/>
    </xf>
    <xf numFmtId="0" fontId="4" fillId="18" borderId="16" xfId="0" applyFont="1" applyFill="1" applyBorder="1" applyAlignment="1">
      <alignment horizontal="center"/>
    </xf>
    <xf numFmtId="2" fontId="7" fillId="8" borderId="16" xfId="0" applyNumberFormat="1" applyFont="1" applyFill="1" applyBorder="1" applyAlignment="1">
      <alignment horizontal="center"/>
    </xf>
    <xf numFmtId="166" fontId="7" fillId="14" borderId="14" xfId="1" applyNumberFormat="1" applyFont="1" applyFill="1" applyBorder="1" applyAlignment="1">
      <alignment horizontal="center"/>
    </xf>
    <xf numFmtId="166" fontId="7" fillId="14" borderId="15" xfId="0" applyNumberFormat="1" applyFont="1" applyFill="1" applyBorder="1" applyAlignment="1">
      <alignment horizontal="center"/>
    </xf>
    <xf numFmtId="166" fontId="7" fillId="14" borderId="16" xfId="1" applyNumberFormat="1" applyFont="1" applyFill="1" applyBorder="1" applyAlignment="1">
      <alignment horizontal="center"/>
    </xf>
    <xf numFmtId="166" fontId="7" fillId="15" borderId="17" xfId="1" applyNumberFormat="1" applyFont="1" applyFill="1" applyBorder="1" applyAlignment="1">
      <alignment horizontal="center"/>
    </xf>
    <xf numFmtId="166" fontId="3" fillId="15" borderId="16" xfId="1" applyNumberFormat="1" applyFont="1" applyFill="1" applyBorder="1" applyAlignment="1">
      <alignment horizontal="center"/>
    </xf>
    <xf numFmtId="0" fontId="4" fillId="23" borderId="16" xfId="0" applyFont="1" applyFill="1" applyBorder="1" applyAlignment="1">
      <alignment horizontal="center"/>
    </xf>
    <xf numFmtId="0" fontId="3" fillId="28" borderId="24" xfId="0" applyFont="1" applyFill="1" applyBorder="1" applyAlignment="1">
      <alignment horizontal="center"/>
    </xf>
    <xf numFmtId="2" fontId="7" fillId="8" borderId="15" xfId="0" applyNumberFormat="1" applyFont="1" applyFill="1" applyBorder="1" applyAlignment="1">
      <alignment horizontal="center"/>
    </xf>
    <xf numFmtId="0" fontId="4" fillId="0" borderId="55" xfId="0" applyFont="1" applyBorder="1" applyAlignment="1">
      <alignment horizontal="center"/>
    </xf>
    <xf numFmtId="0" fontId="4" fillId="3" borderId="19" xfId="0" applyFont="1" applyFill="1" applyBorder="1" applyAlignment="1">
      <alignment horizontal="center"/>
    </xf>
    <xf numFmtId="0" fontId="4" fillId="4" borderId="24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7" fillId="0" borderId="15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4" borderId="18" xfId="0" applyFont="1" applyFill="1" applyBorder="1" applyAlignment="1">
      <alignment horizontal="center"/>
    </xf>
    <xf numFmtId="0" fontId="7" fillId="3" borderId="17" xfId="0" applyFont="1" applyFill="1" applyBorder="1" applyAlignment="1">
      <alignment horizontal="center"/>
    </xf>
    <xf numFmtId="0" fontId="7" fillId="5" borderId="15" xfId="0" applyFont="1" applyFill="1" applyBorder="1" applyAlignment="1">
      <alignment horizontal="center"/>
    </xf>
    <xf numFmtId="0" fontId="7" fillId="4" borderId="16" xfId="0" applyFont="1" applyFill="1" applyBorder="1" applyAlignment="1">
      <alignment horizontal="center"/>
    </xf>
    <xf numFmtId="0" fontId="7" fillId="16" borderId="14" xfId="0" applyFont="1" applyFill="1" applyBorder="1" applyAlignment="1">
      <alignment horizontal="center"/>
    </xf>
    <xf numFmtId="0" fontId="7" fillId="17" borderId="15" xfId="0" applyFont="1" applyFill="1" applyBorder="1" applyAlignment="1">
      <alignment horizontal="center"/>
    </xf>
    <xf numFmtId="0" fontId="7" fillId="18" borderId="16" xfId="0" applyFont="1" applyFill="1" applyBorder="1" applyAlignment="1">
      <alignment horizontal="center"/>
    </xf>
    <xf numFmtId="0" fontId="7" fillId="19" borderId="14" xfId="0" applyFont="1" applyFill="1" applyBorder="1" applyAlignment="1">
      <alignment horizontal="center"/>
    </xf>
    <xf numFmtId="0" fontId="7" fillId="21" borderId="15" xfId="0" applyFont="1" applyFill="1" applyBorder="1" applyAlignment="1">
      <alignment horizontal="center"/>
    </xf>
    <xf numFmtId="0" fontId="7" fillId="22" borderId="16" xfId="0" applyFont="1" applyFill="1" applyBorder="1" applyAlignment="1">
      <alignment horizontal="center"/>
    </xf>
    <xf numFmtId="0" fontId="7" fillId="0" borderId="33" xfId="0" applyFont="1" applyBorder="1" applyAlignment="1">
      <alignment horizontal="center"/>
    </xf>
    <xf numFmtId="2" fontId="8" fillId="12" borderId="14" xfId="0" applyNumberFormat="1" applyFont="1" applyFill="1" applyBorder="1" applyAlignment="1">
      <alignment horizontal="center"/>
    </xf>
    <xf numFmtId="9" fontId="9" fillId="14" borderId="16" xfId="1" applyFont="1" applyFill="1" applyBorder="1" applyAlignment="1">
      <alignment horizontal="center"/>
    </xf>
    <xf numFmtId="2" fontId="9" fillId="14" borderId="15" xfId="0" applyNumberFormat="1" applyFont="1" applyFill="1" applyBorder="1" applyAlignment="1">
      <alignment horizontal="center"/>
    </xf>
    <xf numFmtId="2" fontId="9" fillId="15" borderId="14" xfId="0" applyNumberFormat="1" applyFont="1" applyFill="1" applyBorder="1" applyAlignment="1">
      <alignment horizontal="center"/>
    </xf>
    <xf numFmtId="2" fontId="8" fillId="12" borderId="15" xfId="0" applyNumberFormat="1" applyFont="1" applyFill="1" applyBorder="1" applyAlignment="1">
      <alignment horizontal="center"/>
    </xf>
    <xf numFmtId="9" fontId="9" fillId="15" borderId="15" xfId="1" applyFont="1" applyFill="1" applyBorder="1" applyAlignment="1">
      <alignment horizontal="center"/>
    </xf>
    <xf numFmtId="2" fontId="9" fillId="15" borderId="15" xfId="0" applyNumberFormat="1" applyFont="1" applyFill="1" applyBorder="1" applyAlignment="1">
      <alignment horizontal="center"/>
    </xf>
    <xf numFmtId="9" fontId="7" fillId="8" borderId="25" xfId="1" applyFont="1" applyFill="1" applyBorder="1" applyAlignment="1">
      <alignment horizontal="center"/>
    </xf>
    <xf numFmtId="2" fontId="9" fillId="14" borderId="16" xfId="0" applyNumberFormat="1" applyFont="1" applyFill="1" applyBorder="1" applyAlignment="1">
      <alignment horizontal="center"/>
    </xf>
    <xf numFmtId="2" fontId="9" fillId="15" borderId="16" xfId="0" applyNumberFormat="1" applyFont="1" applyFill="1" applyBorder="1" applyAlignment="1">
      <alignment horizontal="center"/>
    </xf>
    <xf numFmtId="0" fontId="7" fillId="0" borderId="14" xfId="0" applyFont="1" applyBorder="1" applyAlignment="1">
      <alignment horizontal="center" vertical="center"/>
    </xf>
    <xf numFmtId="164" fontId="7" fillId="0" borderId="16" xfId="0" applyNumberFormat="1" applyFont="1" applyBorder="1" applyAlignment="1">
      <alignment horizontal="center"/>
    </xf>
    <xf numFmtId="0" fontId="7" fillId="0" borderId="33" xfId="0" applyFont="1" applyBorder="1" applyAlignment="1">
      <alignment horizontal="center" vertical="center"/>
    </xf>
    <xf numFmtId="2" fontId="6" fillId="12" borderId="15" xfId="0" applyNumberFormat="1" applyFont="1" applyFill="1" applyBorder="1" applyAlignment="1">
      <alignment horizontal="center"/>
    </xf>
    <xf numFmtId="2" fontId="6" fillId="12" borderId="17" xfId="0" applyNumberFormat="1" applyFont="1" applyFill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62" xfId="0" applyFont="1" applyBorder="1" applyAlignment="1">
      <alignment horizontal="center"/>
    </xf>
    <xf numFmtId="0" fontId="4" fillId="5" borderId="18" xfId="0" applyFont="1" applyFill="1" applyBorder="1" applyAlignment="1">
      <alignment horizontal="center"/>
    </xf>
    <xf numFmtId="2" fontId="6" fillId="12" borderId="14" xfId="0" applyNumberFormat="1" applyFont="1" applyFill="1" applyBorder="1" applyAlignment="1">
      <alignment horizontal="center"/>
    </xf>
    <xf numFmtId="2" fontId="7" fillId="8" borderId="14" xfId="0" applyNumberFormat="1" applyFont="1" applyFill="1" applyBorder="1" applyAlignment="1">
      <alignment horizontal="center"/>
    </xf>
    <xf numFmtId="0" fontId="4" fillId="13" borderId="18" xfId="0" applyFont="1" applyFill="1" applyBorder="1" applyAlignment="1">
      <alignment horizontal="center"/>
    </xf>
    <xf numFmtId="0" fontId="4" fillId="20" borderId="15" xfId="0" applyFont="1" applyFill="1" applyBorder="1" applyAlignment="1">
      <alignment horizontal="center"/>
    </xf>
    <xf numFmtId="2" fontId="3" fillId="14" borderId="14" xfId="0" applyNumberFormat="1" applyFont="1" applyFill="1" applyBorder="1" applyAlignment="1">
      <alignment horizontal="center" vertical="center"/>
    </xf>
    <xf numFmtId="9" fontId="3" fillId="14" borderId="16" xfId="1" applyFont="1" applyFill="1" applyBorder="1" applyAlignment="1">
      <alignment horizontal="center" vertical="center"/>
    </xf>
    <xf numFmtId="2" fontId="3" fillId="14" borderId="15" xfId="0" applyNumberFormat="1" applyFont="1" applyFill="1" applyBorder="1" applyAlignment="1">
      <alignment horizontal="center" vertical="center"/>
    </xf>
    <xf numFmtId="9" fontId="3" fillId="14" borderId="15" xfId="1" applyFont="1" applyFill="1" applyBorder="1" applyAlignment="1">
      <alignment horizontal="center" vertical="center"/>
    </xf>
    <xf numFmtId="2" fontId="3" fillId="15" borderId="14" xfId="0" applyNumberFormat="1" applyFont="1" applyFill="1" applyBorder="1" applyAlignment="1">
      <alignment horizontal="center" vertical="center"/>
    </xf>
    <xf numFmtId="2" fontId="3" fillId="15" borderId="15" xfId="0" applyNumberFormat="1" applyFont="1" applyFill="1" applyBorder="1" applyAlignment="1">
      <alignment horizontal="center" vertical="center"/>
    </xf>
    <xf numFmtId="9" fontId="3" fillId="15" borderId="15" xfId="1" applyFont="1" applyFill="1" applyBorder="1" applyAlignment="1">
      <alignment horizontal="center" vertical="center"/>
    </xf>
    <xf numFmtId="9" fontId="3" fillId="15" borderId="25" xfId="0" applyNumberFormat="1" applyFont="1" applyFill="1" applyBorder="1" applyAlignment="1">
      <alignment horizontal="center" vertical="center"/>
    </xf>
    <xf numFmtId="2" fontId="3" fillId="14" borderId="16" xfId="0" applyNumberFormat="1" applyFont="1" applyFill="1" applyBorder="1" applyAlignment="1">
      <alignment horizontal="center" vertical="center"/>
    </xf>
    <xf numFmtId="2" fontId="3" fillId="15" borderId="16" xfId="0" applyNumberFormat="1" applyFont="1" applyFill="1" applyBorder="1" applyAlignment="1">
      <alignment horizontal="center" vertical="center"/>
    </xf>
    <xf numFmtId="166" fontId="3" fillId="14" borderId="14" xfId="1" applyNumberFormat="1" applyFont="1" applyFill="1" applyBorder="1" applyAlignment="1">
      <alignment horizontal="center"/>
    </xf>
    <xf numFmtId="0" fontId="4" fillId="24" borderId="55" xfId="0" applyFont="1" applyFill="1" applyBorder="1" applyAlignment="1">
      <alignment horizontal="center"/>
    </xf>
    <xf numFmtId="0" fontId="4" fillId="3" borderId="19" xfId="0" applyFont="1" applyFill="1" applyBorder="1" applyAlignment="1">
      <alignment horizontal="center" vertical="center"/>
    </xf>
    <xf numFmtId="166" fontId="3" fillId="15" borderId="17" xfId="1" applyNumberFormat="1" applyFont="1" applyFill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4" fillId="3" borderId="24" xfId="0" applyFont="1" applyFill="1" applyBorder="1" applyAlignment="1">
      <alignment horizontal="center" vertical="center"/>
    </xf>
    <xf numFmtId="0" fontId="4" fillId="7" borderId="9" xfId="0" applyFont="1" applyFill="1" applyBorder="1" applyAlignment="1">
      <alignment horizontal="center"/>
    </xf>
    <xf numFmtId="0" fontId="4" fillId="30" borderId="1" xfId="0" applyFont="1" applyFill="1" applyBorder="1" applyAlignment="1">
      <alignment horizontal="center" vertical="top"/>
    </xf>
    <xf numFmtId="0" fontId="3" fillId="0" borderId="31" xfId="0" applyFont="1" applyBorder="1" applyAlignment="1">
      <alignment horizontal="center"/>
    </xf>
    <xf numFmtId="0" fontId="3" fillId="0" borderId="57" xfId="0" applyFont="1" applyBorder="1" applyAlignment="1">
      <alignment horizontal="center"/>
    </xf>
    <xf numFmtId="0" fontId="4" fillId="7" borderId="19" xfId="0" applyFont="1" applyFill="1" applyBorder="1" applyAlignment="1">
      <alignment horizontal="center"/>
    </xf>
    <xf numFmtId="0" fontId="3" fillId="28" borderId="7" xfId="0" applyFont="1" applyFill="1" applyBorder="1" applyAlignment="1">
      <alignment horizontal="center"/>
    </xf>
    <xf numFmtId="0" fontId="3" fillId="0" borderId="63" xfId="0" applyFont="1" applyBorder="1" applyAlignment="1">
      <alignment horizontal="center"/>
    </xf>
    <xf numFmtId="0" fontId="4" fillId="3" borderId="24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166" fontId="7" fillId="14" borderId="15" xfId="1" applyNumberFormat="1" applyFont="1" applyFill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14" borderId="25" xfId="0" applyFont="1" applyFill="1" applyBorder="1" applyAlignment="1">
      <alignment horizontal="center" vertical="top"/>
    </xf>
    <xf numFmtId="0" fontId="4" fillId="0" borderId="35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4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27" borderId="18" xfId="0" applyFont="1" applyFill="1" applyBorder="1" applyAlignment="1">
      <alignment horizontal="center" vertical="center"/>
    </xf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25" xfId="0" applyFont="1" applyBorder="1"/>
    <xf numFmtId="0" fontId="4" fillId="26" borderId="18" xfId="0" applyFont="1" applyFill="1" applyBorder="1" applyAlignment="1">
      <alignment horizontal="center" vertical="center"/>
    </xf>
    <xf numFmtId="0" fontId="3" fillId="14" borderId="14" xfId="0" applyFont="1" applyFill="1" applyBorder="1" applyAlignment="1">
      <alignment horizontal="center"/>
    </xf>
    <xf numFmtId="0" fontId="3" fillId="14" borderId="16" xfId="0" applyFont="1" applyFill="1" applyBorder="1" applyAlignment="1">
      <alignment horizontal="center"/>
    </xf>
    <xf numFmtId="0" fontId="3" fillId="14" borderId="15" xfId="0" applyFont="1" applyFill="1" applyBorder="1" applyAlignment="1">
      <alignment horizontal="center"/>
    </xf>
    <xf numFmtId="0" fontId="3" fillId="15" borderId="17" xfId="0" applyFont="1" applyFill="1" applyBorder="1" applyAlignment="1">
      <alignment horizontal="center"/>
    </xf>
    <xf numFmtId="0" fontId="3" fillId="15" borderId="15" xfId="0" applyFont="1" applyFill="1" applyBorder="1" applyAlignment="1">
      <alignment horizontal="center"/>
    </xf>
    <xf numFmtId="0" fontId="3" fillId="15" borderId="16" xfId="0" applyFont="1" applyFill="1" applyBorder="1" applyAlignment="1">
      <alignment horizontal="center"/>
    </xf>
    <xf numFmtId="0" fontId="3" fillId="15" borderId="14" xfId="0" applyFont="1" applyFill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4" fillId="25" borderId="18" xfId="0" applyFont="1" applyFill="1" applyBorder="1" applyAlignment="1">
      <alignment horizontal="center" vertical="center"/>
    </xf>
    <xf numFmtId="166" fontId="7" fillId="15" borderId="16" xfId="1" applyNumberFormat="1" applyFont="1" applyFill="1" applyBorder="1" applyAlignment="1">
      <alignment horizontal="center"/>
    </xf>
    <xf numFmtId="0" fontId="4" fillId="25" borderId="18" xfId="0" applyFont="1" applyFill="1" applyBorder="1" applyAlignment="1">
      <alignment horizontal="center"/>
    </xf>
    <xf numFmtId="0" fontId="4" fillId="0" borderId="11" xfId="0" applyFont="1" applyBorder="1" applyAlignment="1">
      <alignment horizontal="center" vertical="top"/>
    </xf>
    <xf numFmtId="0" fontId="3" fillId="0" borderId="23" xfId="0" applyFont="1" applyBorder="1" applyAlignment="1">
      <alignment horizontal="center"/>
    </xf>
    <xf numFmtId="0" fontId="3" fillId="0" borderId="28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/>
    </xf>
    <xf numFmtId="0" fontId="3" fillId="23" borderId="28" xfId="0" applyFont="1" applyFill="1" applyBorder="1" applyAlignment="1">
      <alignment horizontal="center"/>
    </xf>
    <xf numFmtId="0" fontId="4" fillId="24" borderId="29" xfId="0" applyFont="1" applyFill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51" xfId="0" applyFont="1" applyBorder="1" applyAlignment="1">
      <alignment horizontal="center"/>
    </xf>
    <xf numFmtId="0" fontId="3" fillId="0" borderId="52" xfId="0" applyFont="1" applyBorder="1" applyAlignment="1">
      <alignment horizontal="center"/>
    </xf>
    <xf numFmtId="0" fontId="4" fillId="4" borderId="44" xfId="0" applyFont="1" applyFill="1" applyBorder="1" applyAlignment="1">
      <alignment horizontal="center"/>
    </xf>
    <xf numFmtId="0" fontId="4" fillId="3" borderId="51" xfId="0" applyFont="1" applyFill="1" applyBorder="1" applyAlignment="1">
      <alignment horizontal="center"/>
    </xf>
    <xf numFmtId="0" fontId="4" fillId="5" borderId="28" xfId="0" applyFont="1" applyFill="1" applyBorder="1" applyAlignment="1">
      <alignment horizontal="center"/>
    </xf>
    <xf numFmtId="0" fontId="4" fillId="4" borderId="29" xfId="0" applyFont="1" applyFill="1" applyBorder="1" applyAlignment="1">
      <alignment horizontal="center"/>
    </xf>
    <xf numFmtId="0" fontId="4" fillId="16" borderId="23" xfId="0" applyFont="1" applyFill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20" borderId="28" xfId="0" applyFont="1" applyFill="1" applyBorder="1" applyAlignment="1">
      <alignment horizontal="center"/>
    </xf>
    <xf numFmtId="0" fontId="4" fillId="0" borderId="34" xfId="0" applyFont="1" applyBorder="1" applyAlignment="1">
      <alignment horizontal="center"/>
    </xf>
    <xf numFmtId="2" fontId="3" fillId="14" borderId="23" xfId="0" applyNumberFormat="1" applyFont="1" applyFill="1" applyBorder="1" applyAlignment="1">
      <alignment horizontal="center"/>
    </xf>
    <xf numFmtId="9" fontId="3" fillId="14" borderId="29" xfId="1" applyFont="1" applyFill="1" applyBorder="1" applyAlignment="1">
      <alignment horizontal="center"/>
    </xf>
    <xf numFmtId="2" fontId="3" fillId="14" borderId="28" xfId="0" applyNumberFormat="1" applyFont="1" applyFill="1" applyBorder="1" applyAlignment="1">
      <alignment horizontal="center"/>
    </xf>
    <xf numFmtId="9" fontId="3" fillId="14" borderId="28" xfId="1" applyFont="1" applyFill="1" applyBorder="1" applyAlignment="1">
      <alignment horizontal="center"/>
    </xf>
    <xf numFmtId="2" fontId="3" fillId="15" borderId="23" xfId="0" applyNumberFormat="1" applyFont="1" applyFill="1" applyBorder="1" applyAlignment="1">
      <alignment horizontal="center"/>
    </xf>
    <xf numFmtId="2" fontId="3" fillId="15" borderId="28" xfId="0" applyNumberFormat="1" applyFont="1" applyFill="1" applyBorder="1" applyAlignment="1">
      <alignment horizontal="center"/>
    </xf>
    <xf numFmtId="9" fontId="3" fillId="15" borderId="28" xfId="1" applyFont="1" applyFill="1" applyBorder="1" applyAlignment="1">
      <alignment horizontal="center"/>
    </xf>
    <xf numFmtId="9" fontId="3" fillId="15" borderId="52" xfId="0" applyNumberFormat="1" applyFont="1" applyFill="1" applyBorder="1" applyAlignment="1">
      <alignment horizontal="center"/>
    </xf>
    <xf numFmtId="2" fontId="3" fillId="14" borderId="29" xfId="0" applyNumberFormat="1" applyFont="1" applyFill="1" applyBorder="1" applyAlignment="1">
      <alignment horizontal="center"/>
    </xf>
    <xf numFmtId="2" fontId="3" fillId="15" borderId="29" xfId="0" applyNumberFormat="1" applyFont="1" applyFill="1" applyBorder="1" applyAlignment="1">
      <alignment horizontal="center"/>
    </xf>
    <xf numFmtId="0" fontId="3" fillId="0" borderId="23" xfId="0" applyFont="1" applyBorder="1" applyAlignment="1">
      <alignment horizontal="center" vertical="center"/>
    </xf>
    <xf numFmtId="164" fontId="3" fillId="0" borderId="29" xfId="0" applyNumberFormat="1" applyFont="1" applyBorder="1" applyAlignment="1">
      <alignment horizontal="center"/>
    </xf>
    <xf numFmtId="0" fontId="3" fillId="0" borderId="34" xfId="0" applyFont="1" applyBorder="1" applyAlignment="1">
      <alignment horizontal="center" vertical="center"/>
    </xf>
    <xf numFmtId="2" fontId="3" fillId="0" borderId="23" xfId="0" applyNumberFormat="1" applyFont="1" applyBorder="1" applyAlignment="1">
      <alignment horizontal="center"/>
    </xf>
    <xf numFmtId="2" fontId="3" fillId="0" borderId="28" xfId="0" applyNumberFormat="1" applyFont="1" applyBorder="1" applyAlignment="1">
      <alignment horizontal="center"/>
    </xf>
    <xf numFmtId="2" fontId="3" fillId="0" borderId="29" xfId="0" applyNumberFormat="1" applyFont="1" applyBorder="1" applyAlignment="1">
      <alignment horizontal="center"/>
    </xf>
    <xf numFmtId="2" fontId="3" fillId="0" borderId="51" xfId="0" applyNumberFormat="1" applyFont="1" applyBorder="1" applyAlignment="1">
      <alignment horizontal="center"/>
    </xf>
    <xf numFmtId="2" fontId="3" fillId="0" borderId="52" xfId="0" applyNumberFormat="1" applyFont="1" applyBorder="1" applyAlignment="1">
      <alignment horizontal="center"/>
    </xf>
    <xf numFmtId="0" fontId="3" fillId="0" borderId="44" xfId="0" applyFont="1" applyBorder="1" applyAlignment="1">
      <alignment horizontal="center" vertical="center"/>
    </xf>
    <xf numFmtId="0" fontId="4" fillId="3" borderId="44" xfId="0" applyFont="1" applyFill="1" applyBorder="1" applyAlignment="1">
      <alignment horizontal="center" vertical="center"/>
    </xf>
    <xf numFmtId="0" fontId="4" fillId="5" borderId="44" xfId="0" applyFont="1" applyFill="1" applyBorder="1" applyAlignment="1">
      <alignment horizontal="center" vertical="center"/>
    </xf>
    <xf numFmtId="0" fontId="4" fillId="4" borderId="34" xfId="0" applyFont="1" applyFill="1" applyBorder="1" applyAlignment="1">
      <alignment horizontal="center" vertical="center"/>
    </xf>
    <xf numFmtId="165" fontId="3" fillId="14" borderId="23" xfId="0" applyNumberFormat="1" applyFont="1" applyFill="1" applyBorder="1" applyAlignment="1">
      <alignment horizontal="center"/>
    </xf>
    <xf numFmtId="165" fontId="3" fillId="14" borderId="29" xfId="1" applyNumberFormat="1" applyFont="1" applyFill="1" applyBorder="1" applyAlignment="1">
      <alignment horizontal="center"/>
    </xf>
    <xf numFmtId="165" fontId="3" fillId="14" borderId="28" xfId="0" applyNumberFormat="1" applyFont="1" applyFill="1" applyBorder="1" applyAlignment="1">
      <alignment horizontal="center"/>
    </xf>
    <xf numFmtId="165" fontId="3" fillId="14" borderId="28" xfId="1" applyNumberFormat="1" applyFont="1" applyFill="1" applyBorder="1" applyAlignment="1">
      <alignment horizontal="center"/>
    </xf>
    <xf numFmtId="165" fontId="3" fillId="15" borderId="51" xfId="0" applyNumberFormat="1" applyFont="1" applyFill="1" applyBorder="1" applyAlignment="1">
      <alignment horizontal="center"/>
    </xf>
    <xf numFmtId="165" fontId="3" fillId="15" borderId="28" xfId="0" applyNumberFormat="1" applyFont="1" applyFill="1" applyBorder="1" applyAlignment="1">
      <alignment horizontal="center"/>
    </xf>
    <xf numFmtId="165" fontId="3" fillId="15" borderId="28" xfId="1" applyNumberFormat="1" applyFont="1" applyFill="1" applyBorder="1" applyAlignment="1">
      <alignment horizontal="center"/>
    </xf>
    <xf numFmtId="165" fontId="3" fillId="15" borderId="29" xfId="0" applyNumberFormat="1" applyFont="1" applyFill="1" applyBorder="1" applyAlignment="1">
      <alignment horizontal="center"/>
    </xf>
    <xf numFmtId="165" fontId="3" fillId="14" borderId="29" xfId="0" applyNumberFormat="1" applyFont="1" applyFill="1" applyBorder="1" applyAlignment="1">
      <alignment horizontal="center"/>
    </xf>
    <xf numFmtId="165" fontId="3" fillId="15" borderId="23" xfId="0" applyNumberFormat="1" applyFont="1" applyFill="1" applyBorder="1" applyAlignment="1">
      <alignment horizontal="center"/>
    </xf>
    <xf numFmtId="165" fontId="3" fillId="0" borderId="0" xfId="0" applyNumberFormat="1" applyFont="1"/>
    <xf numFmtId="0" fontId="2" fillId="0" borderId="0" xfId="0" applyFont="1" applyAlignment="1">
      <alignment horizontal="left"/>
    </xf>
    <xf numFmtId="0" fontId="4" fillId="23" borderId="32" xfId="0" applyFont="1" applyFill="1" applyBorder="1" applyAlignment="1">
      <alignment horizontal="center"/>
    </xf>
    <xf numFmtId="0" fontId="4" fillId="23" borderId="21" xfId="0" applyFont="1" applyFill="1" applyBorder="1" applyAlignment="1">
      <alignment horizontal="center"/>
    </xf>
    <xf numFmtId="0" fontId="4" fillId="23" borderId="38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8" borderId="6" xfId="0" applyFont="1" applyFill="1" applyBorder="1" applyAlignment="1">
      <alignment horizontal="center"/>
    </xf>
    <xf numFmtId="0" fontId="5" fillId="8" borderId="5" xfId="0" applyFont="1" applyFill="1" applyBorder="1" applyAlignment="1">
      <alignment horizontal="center"/>
    </xf>
    <xf numFmtId="0" fontId="5" fillId="19" borderId="4" xfId="0" applyFont="1" applyFill="1" applyBorder="1" applyAlignment="1">
      <alignment horizontal="center"/>
    </xf>
    <xf numFmtId="0" fontId="5" fillId="19" borderId="6" xfId="0" applyFont="1" applyFill="1" applyBorder="1" applyAlignment="1">
      <alignment horizontal="center"/>
    </xf>
    <xf numFmtId="0" fontId="5" fillId="19" borderId="5" xfId="0" applyFont="1" applyFill="1" applyBorder="1" applyAlignment="1">
      <alignment horizontal="center"/>
    </xf>
    <xf numFmtId="0" fontId="4" fillId="13" borderId="41" xfId="0" applyFont="1" applyFill="1" applyBorder="1" applyAlignment="1">
      <alignment horizontal="center" vertical="center"/>
    </xf>
    <xf numFmtId="0" fontId="4" fillId="13" borderId="43" xfId="0" applyFont="1" applyFill="1" applyBorder="1" applyAlignment="1">
      <alignment horizontal="center" vertical="center"/>
    </xf>
    <xf numFmtId="0" fontId="4" fillId="10" borderId="4" xfId="0" applyFont="1" applyFill="1" applyBorder="1" applyAlignment="1">
      <alignment horizontal="center" vertical="center"/>
    </xf>
    <xf numFmtId="0" fontId="4" fillId="10" borderId="6" xfId="0" applyFont="1" applyFill="1" applyBorder="1" applyAlignment="1">
      <alignment horizontal="center" vertical="center"/>
    </xf>
    <xf numFmtId="0" fontId="4" fillId="10" borderId="5" xfId="0" applyFont="1" applyFill="1" applyBorder="1" applyAlignment="1">
      <alignment horizontal="center" vertical="center"/>
    </xf>
    <xf numFmtId="0" fontId="4" fillId="9" borderId="4" xfId="0" applyFont="1" applyFill="1" applyBorder="1" applyAlignment="1">
      <alignment horizontal="center" vertical="center"/>
    </xf>
    <xf numFmtId="0" fontId="4" fillId="9" borderId="6" xfId="0" applyFont="1" applyFill="1" applyBorder="1" applyAlignment="1">
      <alignment horizontal="center" vertical="center"/>
    </xf>
    <xf numFmtId="0" fontId="4" fillId="9" borderId="5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/>
    </xf>
    <xf numFmtId="0" fontId="4" fillId="2" borderId="53" xfId="0" applyFont="1" applyFill="1" applyBorder="1" applyAlignment="1">
      <alignment horizontal="center"/>
    </xf>
    <xf numFmtId="0" fontId="4" fillId="2" borderId="55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0" fontId="4" fillId="10" borderId="2" xfId="0" applyFont="1" applyFill="1" applyBorder="1" applyAlignment="1">
      <alignment horizontal="center" vertical="center"/>
    </xf>
  </cellXfs>
  <cellStyles count="2">
    <cellStyle name="Normal" xfId="0" builtinId="0"/>
    <cellStyle name="Per cent" xfId="1" builtinId="5"/>
  </cellStyles>
  <dxfs count="203">
    <dxf>
      <fill>
        <patternFill>
          <bgColor rgb="FFFFFF00"/>
        </patternFill>
      </fill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0" tint="-4.9989318521683403E-2"/>
      </font>
      <fill>
        <patternFill>
          <bgColor rgb="FF0066CC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0" tint="-4.9989318521683403E-2"/>
      </font>
      <fill>
        <patternFill>
          <bgColor rgb="FF0066CC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0" tint="-4.9989318521683403E-2"/>
      </font>
      <fill>
        <patternFill>
          <bgColor rgb="FF0066CC"/>
        </patternFill>
      </fill>
    </dxf>
    <dxf>
      <font>
        <b/>
        <i val="0"/>
        <color theme="0" tint="-4.9989318521683403E-2"/>
      </font>
      <fill>
        <patternFill>
          <bgColor rgb="FF0066CC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0" tint="-4.9989318521683403E-2"/>
      </font>
      <fill>
        <patternFill>
          <bgColor rgb="FF0066CC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0" tint="-4.9989318521683403E-2"/>
      </font>
      <fill>
        <patternFill>
          <bgColor rgb="FF0066CC"/>
        </patternFill>
      </fill>
    </dxf>
    <dxf>
      <font>
        <b/>
        <i val="0"/>
        <color theme="0" tint="-4.9989318521683403E-2"/>
      </font>
      <fill>
        <patternFill>
          <bgColor rgb="FF0066CC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theme="8" tint="0.59996337778862885"/>
      </font>
      <fill>
        <patternFill>
          <bgColor rgb="FF0070C0"/>
        </patternFill>
      </fill>
    </dxf>
    <dxf>
      <font>
        <b/>
        <i val="0"/>
        <color rgb="FFFF0000"/>
      </font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  <color rgb="FFFFCCCC"/>
      <color rgb="FFCCFFFF"/>
      <color rgb="FFCCFFCC"/>
      <color rgb="FFCCCCFF"/>
      <color rgb="FFCC99FF"/>
      <color rgb="FF66CCFF"/>
      <color rgb="FFFFCCFF"/>
      <color rgb="FFFFFFCC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F5F2E-59DB-413A-8E20-53227B4B879C}">
  <sheetPr>
    <tabColor rgb="FFC00000"/>
    <pageSetUpPr fitToPage="1"/>
  </sheetPr>
  <dimension ref="A2:BY116"/>
  <sheetViews>
    <sheetView tabSelected="1" zoomScaleNormal="100" workbookViewId="0">
      <pane xSplit="14" ySplit="7" topLeftCell="O8" activePane="bottomRight" state="frozen"/>
      <selection pane="topRight" activeCell="L1" sqref="L1"/>
      <selection pane="bottomLeft" activeCell="A5" sqref="A5"/>
      <selection pane="bottomRight" activeCell="A3" sqref="A3"/>
    </sheetView>
  </sheetViews>
  <sheetFormatPr baseColWidth="10" defaultColWidth="8.83203125" defaultRowHeight="11"/>
  <cols>
    <col min="1" max="1" width="27.1640625" style="1" customWidth="1"/>
    <col min="2" max="2" width="9.83203125" style="1" bestFit="1" customWidth="1"/>
    <col min="3" max="3" width="11" style="2" bestFit="1" customWidth="1"/>
    <col min="4" max="4" width="38.1640625" style="3" bestFit="1" customWidth="1"/>
    <col min="5" max="5" width="12" style="3" bestFit="1" customWidth="1"/>
    <col min="6" max="6" width="9" style="3" bestFit="1" customWidth="1"/>
    <col min="7" max="7" width="15.6640625" style="4" bestFit="1" customWidth="1"/>
    <col min="8" max="8" width="2.33203125" style="3" bestFit="1" customWidth="1"/>
    <col min="9" max="9" width="12" style="3" bestFit="1" customWidth="1"/>
    <col min="10" max="10" width="16.33203125" style="3" bestFit="1" customWidth="1"/>
    <col min="11" max="11" width="14.83203125" style="3" bestFit="1" customWidth="1"/>
    <col min="12" max="12" width="13.83203125" style="3" bestFit="1" customWidth="1"/>
    <col min="13" max="13" width="11.83203125" style="3" bestFit="1" customWidth="1"/>
    <col min="14" max="14" width="10.5" style="1" bestFit="1" customWidth="1"/>
    <col min="15" max="15" width="10.1640625" style="3" bestFit="1" customWidth="1"/>
    <col min="16" max="16" width="10.83203125" style="3" bestFit="1" customWidth="1"/>
    <col min="17" max="17" width="12.1640625" style="3" bestFit="1" customWidth="1"/>
    <col min="18" max="18" width="9.5" style="3" bestFit="1" customWidth="1"/>
    <col min="19" max="19" width="9" style="3" bestFit="1" customWidth="1"/>
    <col min="20" max="20" width="7.83203125" style="3" bestFit="1" customWidth="1"/>
    <col min="21" max="21" width="9.5" style="3" bestFit="1" customWidth="1"/>
    <col min="22" max="22" width="9" style="3" bestFit="1" customWidth="1"/>
    <col min="23" max="23" width="7.83203125" style="3" bestFit="1" customWidth="1"/>
    <col min="24" max="24" width="13.1640625" style="3" bestFit="1" customWidth="1"/>
    <col min="25" max="25" width="12.1640625" style="1" bestFit="1" customWidth="1"/>
    <col min="26" max="26" width="7.33203125" style="1" bestFit="1" customWidth="1"/>
    <col min="27" max="27" width="7.1640625" style="1" bestFit="1" customWidth="1"/>
    <col min="28" max="28" width="8.1640625" style="1" bestFit="1" customWidth="1"/>
    <col min="29" max="29" width="6.5" style="1" bestFit="1" customWidth="1"/>
    <col min="30" max="30" width="7.33203125" style="1" bestFit="1" customWidth="1"/>
    <col min="31" max="32" width="6.5" style="1" bestFit="1" customWidth="1"/>
    <col min="33" max="33" width="14.33203125" style="1" bestFit="1" customWidth="1"/>
    <col min="34" max="34" width="10.5" style="1" bestFit="1" customWidth="1"/>
    <col min="35" max="35" width="10.1640625" style="1" bestFit="1" customWidth="1"/>
    <col min="36" max="36" width="13.83203125" style="1" bestFit="1" customWidth="1"/>
    <col min="37" max="37" width="9.1640625" style="1" bestFit="1" customWidth="1"/>
    <col min="38" max="38" width="5.5" style="1" bestFit="1" customWidth="1"/>
    <col min="39" max="39" width="12.1640625" style="1" bestFit="1" customWidth="1"/>
    <col min="40" max="40" width="7.33203125" style="1" bestFit="1" customWidth="1"/>
    <col min="41" max="41" width="10.5" style="1" bestFit="1" customWidth="1"/>
    <col min="42" max="42" width="10.1640625" style="1" bestFit="1" customWidth="1"/>
    <col min="43" max="43" width="9.1640625" style="1" bestFit="1" customWidth="1"/>
    <col min="44" max="44" width="11" style="2" bestFit="1" customWidth="1"/>
    <col min="45" max="45" width="13.1640625" style="1" bestFit="1" customWidth="1"/>
    <col min="46" max="46" width="11" style="2" bestFit="1" customWidth="1"/>
    <col min="47" max="47" width="10.5" style="1" bestFit="1" customWidth="1"/>
    <col min="48" max="48" width="10.1640625" style="1" bestFit="1" customWidth="1"/>
    <col min="49" max="49" width="13.83203125" style="1" bestFit="1" customWidth="1"/>
    <col min="50" max="50" width="9.1640625" style="1" bestFit="1" customWidth="1"/>
    <col min="51" max="51" width="5.5" style="1" bestFit="1" customWidth="1"/>
    <col min="52" max="52" width="10.5" style="1" bestFit="1" customWidth="1"/>
    <col min="53" max="53" width="10.1640625" style="1" bestFit="1" customWidth="1"/>
    <col min="54" max="54" width="9.1640625" style="1" bestFit="1" customWidth="1"/>
    <col min="55" max="55" width="12.83203125" style="1" bestFit="1" customWidth="1"/>
    <col min="56" max="56" width="10.1640625" style="1" bestFit="1" customWidth="1"/>
    <col min="57" max="57" width="10.83203125" style="1" bestFit="1" customWidth="1"/>
    <col min="58" max="59" width="12.1640625" style="1" bestFit="1" customWidth="1"/>
    <col min="60" max="66" width="9" style="1" bestFit="1" customWidth="1"/>
    <col min="67" max="67" width="14.33203125" style="1" bestFit="1" customWidth="1"/>
    <col min="68" max="68" width="10.5" style="1" bestFit="1" customWidth="1"/>
    <col min="69" max="69" width="10.1640625" style="1" bestFit="1" customWidth="1"/>
    <col min="70" max="70" width="13.83203125" style="1" bestFit="1" customWidth="1"/>
    <col min="71" max="71" width="9.1640625" style="1" bestFit="1" customWidth="1"/>
    <col min="72" max="72" width="9" style="1" bestFit="1" customWidth="1"/>
    <col min="73" max="73" width="12.1640625" style="1" bestFit="1" customWidth="1"/>
    <col min="74" max="74" width="9" style="1" bestFit="1" customWidth="1"/>
    <col min="75" max="75" width="10.5" style="1" bestFit="1" customWidth="1"/>
    <col min="76" max="76" width="10.1640625" style="1" bestFit="1" customWidth="1"/>
    <col min="77" max="77" width="9.1640625" style="1" bestFit="1" customWidth="1"/>
    <col min="78" max="16384" width="8.83203125" style="1"/>
  </cols>
  <sheetData>
    <row r="2" spans="1:77" ht="16">
      <c r="A2" s="400" t="s">
        <v>275</v>
      </c>
      <c r="B2" s="400"/>
      <c r="C2" s="400"/>
      <c r="D2" s="400"/>
      <c r="E2" s="400"/>
      <c r="F2" s="400"/>
      <c r="G2" s="400"/>
    </row>
    <row r="3" spans="1:77" ht="12" thickBot="1">
      <c r="A3" s="5"/>
    </row>
    <row r="4" spans="1:77" ht="16" customHeight="1" thickBot="1">
      <c r="G4" s="401" t="s">
        <v>274</v>
      </c>
      <c r="Y4" s="423" t="s">
        <v>92</v>
      </c>
      <c r="Z4" s="424"/>
      <c r="AA4" s="424"/>
      <c r="AB4" s="424"/>
      <c r="AC4" s="424"/>
      <c r="AD4" s="424"/>
      <c r="AE4" s="424"/>
      <c r="AF4" s="424"/>
      <c r="AG4" s="424"/>
      <c r="AH4" s="424"/>
      <c r="AI4" s="424"/>
      <c r="AJ4" s="424"/>
      <c r="AK4" s="424"/>
      <c r="AL4" s="425"/>
      <c r="AM4" s="426" t="s">
        <v>93</v>
      </c>
      <c r="AN4" s="427"/>
      <c r="AO4" s="427"/>
      <c r="AP4" s="427"/>
      <c r="AQ4" s="427"/>
      <c r="AR4" s="6"/>
      <c r="AS4" s="7"/>
      <c r="AT4" s="8"/>
      <c r="AU4" s="424" t="s">
        <v>92</v>
      </c>
      <c r="AV4" s="424"/>
      <c r="AW4" s="424"/>
      <c r="AX4" s="424"/>
      <c r="AY4" s="425"/>
      <c r="AZ4" s="415" t="s">
        <v>93</v>
      </c>
      <c r="BA4" s="415"/>
      <c r="BB4" s="416"/>
      <c r="BC4" s="11" t="s">
        <v>273</v>
      </c>
      <c r="BD4" s="12"/>
      <c r="BE4" s="13"/>
      <c r="BF4" s="14"/>
      <c r="BG4" s="418" t="s">
        <v>92</v>
      </c>
      <c r="BH4" s="418"/>
      <c r="BI4" s="418"/>
      <c r="BJ4" s="418"/>
      <c r="BK4" s="418"/>
      <c r="BL4" s="418"/>
      <c r="BM4" s="418"/>
      <c r="BN4" s="418"/>
      <c r="BO4" s="418"/>
      <c r="BP4" s="418"/>
      <c r="BQ4" s="418"/>
      <c r="BR4" s="418"/>
      <c r="BS4" s="418"/>
      <c r="BT4" s="418"/>
      <c r="BU4" s="414" t="s">
        <v>93</v>
      </c>
      <c r="BV4" s="415"/>
      <c r="BW4" s="415"/>
      <c r="BX4" s="415"/>
      <c r="BY4" s="416"/>
    </row>
    <row r="5" spans="1:77" ht="16" customHeight="1" thickBot="1">
      <c r="G5" s="402"/>
      <c r="O5" s="404" t="s">
        <v>212</v>
      </c>
      <c r="P5" s="405"/>
      <c r="Q5" s="405"/>
      <c r="R5" s="17"/>
      <c r="S5" s="17"/>
      <c r="T5" s="17"/>
      <c r="U5" s="17"/>
      <c r="V5" s="17"/>
      <c r="W5" s="17"/>
      <c r="X5" s="18"/>
      <c r="Y5" s="15"/>
      <c r="Z5" s="19"/>
      <c r="AA5" s="417" t="s">
        <v>94</v>
      </c>
      <c r="AB5" s="418"/>
      <c r="AC5" s="418"/>
      <c r="AD5" s="419"/>
      <c r="AE5" s="417" t="s">
        <v>95</v>
      </c>
      <c r="AF5" s="418"/>
      <c r="AG5" s="419"/>
      <c r="AH5" s="417" t="s">
        <v>96</v>
      </c>
      <c r="AI5" s="418"/>
      <c r="AJ5" s="418"/>
      <c r="AK5" s="418"/>
      <c r="AL5" s="419"/>
      <c r="AM5" s="16"/>
      <c r="AN5" s="10"/>
      <c r="AO5" s="414" t="s">
        <v>97</v>
      </c>
      <c r="AP5" s="415"/>
      <c r="AQ5" s="415"/>
      <c r="AR5" s="21"/>
      <c r="AS5" s="22"/>
      <c r="AT5" s="23"/>
      <c r="AU5" s="418"/>
      <c r="AV5" s="418"/>
      <c r="AW5" s="418"/>
      <c r="AX5" s="418"/>
      <c r="AY5" s="418"/>
      <c r="AZ5" s="414"/>
      <c r="BA5" s="415"/>
      <c r="BB5" s="416"/>
      <c r="BC5" s="24">
        <v>4.3729576856451164E-3</v>
      </c>
      <c r="BD5" s="420" t="s">
        <v>214</v>
      </c>
      <c r="BE5" s="421"/>
      <c r="BF5" s="422"/>
      <c r="BG5" s="15"/>
      <c r="BH5" s="19"/>
      <c r="BI5" s="417" t="s">
        <v>94</v>
      </c>
      <c r="BJ5" s="418"/>
      <c r="BK5" s="418"/>
      <c r="BL5" s="419"/>
      <c r="BM5" s="417" t="s">
        <v>95</v>
      </c>
      <c r="BN5" s="418"/>
      <c r="BO5" s="419"/>
      <c r="BP5" s="417" t="s">
        <v>96</v>
      </c>
      <c r="BQ5" s="418"/>
      <c r="BR5" s="418"/>
      <c r="BS5" s="418"/>
      <c r="BT5" s="418"/>
      <c r="BU5" s="16"/>
      <c r="BV5" s="10"/>
      <c r="BW5" s="414" t="s">
        <v>97</v>
      </c>
      <c r="BX5" s="415"/>
      <c r="BY5" s="416"/>
    </row>
    <row r="6" spans="1:77" ht="16" customHeight="1" thickBot="1">
      <c r="G6" s="402"/>
      <c r="I6" s="404" t="s">
        <v>270</v>
      </c>
      <c r="J6" s="405"/>
      <c r="K6" s="405"/>
      <c r="L6" s="405"/>
      <c r="M6" s="406"/>
      <c r="N6" s="25"/>
      <c r="O6" s="26" t="s">
        <v>84</v>
      </c>
      <c r="P6" s="27" t="s">
        <v>85</v>
      </c>
      <c r="Q6" s="28" t="s">
        <v>213</v>
      </c>
      <c r="R6" s="407" t="s">
        <v>216</v>
      </c>
      <c r="S6" s="407"/>
      <c r="T6" s="408"/>
      <c r="U6" s="409" t="s">
        <v>220</v>
      </c>
      <c r="V6" s="410"/>
      <c r="W6" s="411"/>
      <c r="X6" s="29" t="s">
        <v>88</v>
      </c>
      <c r="Y6" s="30" t="s">
        <v>98</v>
      </c>
      <c r="Z6" s="31" t="s">
        <v>99</v>
      </c>
      <c r="AA6" s="32" t="s">
        <v>100</v>
      </c>
      <c r="AB6" s="30" t="s">
        <v>101</v>
      </c>
      <c r="AC6" s="30" t="s">
        <v>102</v>
      </c>
      <c r="AD6" s="31" t="s">
        <v>103</v>
      </c>
      <c r="AE6" s="32" t="s">
        <v>104</v>
      </c>
      <c r="AF6" s="30" t="s">
        <v>105</v>
      </c>
      <c r="AG6" s="31" t="s">
        <v>106</v>
      </c>
      <c r="AH6" s="32" t="s">
        <v>107</v>
      </c>
      <c r="AI6" s="30" t="s">
        <v>108</v>
      </c>
      <c r="AJ6" s="30" t="s">
        <v>109</v>
      </c>
      <c r="AK6" s="30" t="s">
        <v>110</v>
      </c>
      <c r="AL6" s="30" t="s">
        <v>111</v>
      </c>
      <c r="AM6" s="33" t="s">
        <v>98</v>
      </c>
      <c r="AN6" s="34" t="s">
        <v>99</v>
      </c>
      <c r="AO6" s="35" t="s">
        <v>107</v>
      </c>
      <c r="AP6" s="35" t="s">
        <v>108</v>
      </c>
      <c r="AQ6" s="35" t="s">
        <v>110</v>
      </c>
      <c r="AR6" s="412" t="s">
        <v>88</v>
      </c>
      <c r="AS6" s="413"/>
      <c r="AT6" s="36" t="s">
        <v>211</v>
      </c>
      <c r="AU6" s="30" t="s">
        <v>107</v>
      </c>
      <c r="AV6" s="30" t="s">
        <v>108</v>
      </c>
      <c r="AW6" s="30" t="s">
        <v>109</v>
      </c>
      <c r="AX6" s="30" t="s">
        <v>110</v>
      </c>
      <c r="AY6" s="30" t="s">
        <v>111</v>
      </c>
      <c r="AZ6" s="37" t="s">
        <v>107</v>
      </c>
      <c r="BA6" s="38" t="s">
        <v>108</v>
      </c>
      <c r="BB6" s="39" t="s">
        <v>110</v>
      </c>
      <c r="BC6" s="24">
        <v>4.6850728937681257E-3</v>
      </c>
      <c r="BD6" s="40" t="s">
        <v>84</v>
      </c>
      <c r="BE6" s="41" t="s">
        <v>85</v>
      </c>
      <c r="BF6" s="42" t="s">
        <v>213</v>
      </c>
      <c r="BG6" s="30" t="s">
        <v>98</v>
      </c>
      <c r="BH6" s="31" t="s">
        <v>99</v>
      </c>
      <c r="BI6" s="32" t="s">
        <v>100</v>
      </c>
      <c r="BJ6" s="30" t="s">
        <v>101</v>
      </c>
      <c r="BK6" s="30" t="s">
        <v>102</v>
      </c>
      <c r="BL6" s="31" t="s">
        <v>103</v>
      </c>
      <c r="BM6" s="32" t="s">
        <v>104</v>
      </c>
      <c r="BN6" s="30" t="s">
        <v>105</v>
      </c>
      <c r="BO6" s="31" t="s">
        <v>106</v>
      </c>
      <c r="BP6" s="32" t="s">
        <v>107</v>
      </c>
      <c r="BQ6" s="30" t="s">
        <v>108</v>
      </c>
      <c r="BR6" s="30" t="s">
        <v>109</v>
      </c>
      <c r="BS6" s="30" t="s">
        <v>110</v>
      </c>
      <c r="BT6" s="30" t="s">
        <v>111</v>
      </c>
      <c r="BU6" s="37" t="s">
        <v>98</v>
      </c>
      <c r="BV6" s="39" t="s">
        <v>99</v>
      </c>
      <c r="BW6" s="37" t="s">
        <v>107</v>
      </c>
      <c r="BX6" s="38" t="s">
        <v>108</v>
      </c>
      <c r="BY6" s="39" t="s">
        <v>110</v>
      </c>
    </row>
    <row r="7" spans="1:77" ht="16" customHeight="1" thickBot="1">
      <c r="B7" s="43" t="s">
        <v>215</v>
      </c>
      <c r="C7" s="44" t="s">
        <v>112</v>
      </c>
      <c r="D7" s="45" t="s">
        <v>113</v>
      </c>
      <c r="E7" s="45" t="s">
        <v>114</v>
      </c>
      <c r="F7" s="45" t="s">
        <v>89</v>
      </c>
      <c r="G7" s="403"/>
      <c r="H7" s="46" t="s">
        <v>115</v>
      </c>
      <c r="I7" s="47" t="s">
        <v>69</v>
      </c>
      <c r="J7" s="48" t="s">
        <v>31</v>
      </c>
      <c r="K7" s="49" t="s">
        <v>50</v>
      </c>
      <c r="L7" s="50" t="s">
        <v>68</v>
      </c>
      <c r="M7" s="51" t="s">
        <v>269</v>
      </c>
      <c r="N7" s="52" t="s">
        <v>112</v>
      </c>
      <c r="O7" s="53"/>
      <c r="P7" s="54"/>
      <c r="Q7" s="55" t="s">
        <v>85</v>
      </c>
      <c r="R7" s="56" t="s">
        <v>217</v>
      </c>
      <c r="S7" s="57" t="s">
        <v>218</v>
      </c>
      <c r="T7" s="58" t="s">
        <v>219</v>
      </c>
      <c r="U7" s="59" t="s">
        <v>217</v>
      </c>
      <c r="V7" s="60" t="s">
        <v>218</v>
      </c>
      <c r="W7" s="61" t="s">
        <v>219</v>
      </c>
      <c r="X7" s="62"/>
      <c r="Y7" s="15" t="s">
        <v>116</v>
      </c>
      <c r="Z7" s="19" t="s">
        <v>117</v>
      </c>
      <c r="AA7" s="20" t="s">
        <v>118</v>
      </c>
      <c r="AB7" s="15" t="s">
        <v>119</v>
      </c>
      <c r="AC7" s="15" t="s">
        <v>117</v>
      </c>
      <c r="AD7" s="19" t="s">
        <v>117</v>
      </c>
      <c r="AE7" s="20" t="s">
        <v>117</v>
      </c>
      <c r="AF7" s="15" t="s">
        <v>117</v>
      </c>
      <c r="AG7" s="19" t="s">
        <v>120</v>
      </c>
      <c r="AH7" s="20" t="s">
        <v>121</v>
      </c>
      <c r="AI7" s="15" t="s">
        <v>121</v>
      </c>
      <c r="AJ7" s="15" t="s">
        <v>121</v>
      </c>
      <c r="AK7" s="15" t="s">
        <v>122</v>
      </c>
      <c r="AL7" s="15" t="s">
        <v>123</v>
      </c>
      <c r="AM7" s="16" t="s">
        <v>116</v>
      </c>
      <c r="AN7" s="10" t="s">
        <v>117</v>
      </c>
      <c r="AO7" s="9" t="s">
        <v>121</v>
      </c>
      <c r="AP7" s="9" t="s">
        <v>121</v>
      </c>
      <c r="AQ7" s="9" t="s">
        <v>122</v>
      </c>
      <c r="AR7" s="63" t="s">
        <v>112</v>
      </c>
      <c r="AS7" s="63" t="s">
        <v>88</v>
      </c>
      <c r="AT7" s="64" t="s">
        <v>112</v>
      </c>
      <c r="AU7" s="15" t="s">
        <v>121</v>
      </c>
      <c r="AV7" s="15" t="s">
        <v>121</v>
      </c>
      <c r="AW7" s="15" t="s">
        <v>121</v>
      </c>
      <c r="AX7" s="15" t="s">
        <v>122</v>
      </c>
      <c r="AY7" s="15" t="s">
        <v>123</v>
      </c>
      <c r="AZ7" s="16" t="s">
        <v>121</v>
      </c>
      <c r="BA7" s="9" t="s">
        <v>121</v>
      </c>
      <c r="BB7" s="10" t="s">
        <v>122</v>
      </c>
      <c r="BC7" s="44" t="s">
        <v>112</v>
      </c>
      <c r="BD7" s="65"/>
      <c r="BE7" s="66"/>
      <c r="BF7" s="67" t="s">
        <v>85</v>
      </c>
      <c r="BG7" s="15" t="s">
        <v>116</v>
      </c>
      <c r="BH7" s="19" t="s">
        <v>117</v>
      </c>
      <c r="BI7" s="20" t="s">
        <v>118</v>
      </c>
      <c r="BJ7" s="15" t="s">
        <v>119</v>
      </c>
      <c r="BK7" s="15" t="s">
        <v>117</v>
      </c>
      <c r="BL7" s="19" t="s">
        <v>117</v>
      </c>
      <c r="BM7" s="20" t="s">
        <v>117</v>
      </c>
      <c r="BN7" s="15" t="s">
        <v>117</v>
      </c>
      <c r="BO7" s="19" t="s">
        <v>120</v>
      </c>
      <c r="BP7" s="20" t="s">
        <v>121</v>
      </c>
      <c r="BQ7" s="15" t="s">
        <v>121</v>
      </c>
      <c r="BR7" s="15" t="s">
        <v>121</v>
      </c>
      <c r="BS7" s="15" t="s">
        <v>122</v>
      </c>
      <c r="BT7" s="15" t="s">
        <v>123</v>
      </c>
      <c r="BU7" s="16" t="s">
        <v>116</v>
      </c>
      <c r="BV7" s="10" t="s">
        <v>117</v>
      </c>
      <c r="BW7" s="16" t="s">
        <v>121</v>
      </c>
      <c r="BX7" s="9" t="s">
        <v>121</v>
      </c>
      <c r="BY7" s="10" t="s">
        <v>122</v>
      </c>
    </row>
    <row r="8" spans="1:77" ht="12" thickBot="1">
      <c r="A8" s="68" t="s">
        <v>84</v>
      </c>
      <c r="B8" s="12">
        <v>1</v>
      </c>
      <c r="C8" s="69" t="s">
        <v>6</v>
      </c>
      <c r="D8" s="13" t="s">
        <v>128</v>
      </c>
      <c r="E8" s="13" t="s">
        <v>124</v>
      </c>
      <c r="F8" s="13" t="s">
        <v>90</v>
      </c>
      <c r="G8" s="70"/>
      <c r="H8" s="71">
        <v>6</v>
      </c>
      <c r="I8" s="72"/>
      <c r="J8" s="73" t="s">
        <v>271</v>
      </c>
      <c r="K8" s="74"/>
      <c r="L8" s="74"/>
      <c r="M8" s="75"/>
      <c r="N8" s="26" t="s">
        <v>6</v>
      </c>
      <c r="O8" s="76">
        <v>1</v>
      </c>
      <c r="P8" s="77"/>
      <c r="Q8" s="78"/>
      <c r="R8" s="79">
        <v>1</v>
      </c>
      <c r="S8" s="80"/>
      <c r="T8" s="70"/>
      <c r="U8" s="81"/>
      <c r="V8" s="80"/>
      <c r="W8" s="70"/>
      <c r="X8" s="82"/>
      <c r="Y8" s="83">
        <v>-6.2104760755493565E-2</v>
      </c>
      <c r="Z8" s="84">
        <v>0.38</v>
      </c>
      <c r="AA8" s="83">
        <v>-2.2076284507108892</v>
      </c>
      <c r="AB8" s="85">
        <v>-1.5167811992340614</v>
      </c>
      <c r="AC8" s="86">
        <v>0.16600000000000001</v>
      </c>
      <c r="AD8" s="84">
        <v>0.91200000000000003</v>
      </c>
      <c r="AE8" s="83">
        <v>8.517343802159294E-2</v>
      </c>
      <c r="AF8" s="85">
        <v>-0.433076424260877</v>
      </c>
      <c r="AG8" s="84">
        <v>0.59499999999999997</v>
      </c>
      <c r="AH8" s="87">
        <v>1.3652056180120273</v>
      </c>
      <c r="AI8" s="88">
        <v>-0.54309828828142559</v>
      </c>
      <c r="AJ8" s="89">
        <v>0.38700000000000001</v>
      </c>
      <c r="AK8" s="88">
        <v>-0.2818724793316012</v>
      </c>
      <c r="AL8" s="90">
        <v>0.52400000000000002</v>
      </c>
      <c r="AM8" s="83">
        <v>0.24462839019332552</v>
      </c>
      <c r="AN8" s="91">
        <v>-0.57202434272173552</v>
      </c>
      <c r="AO8" s="87">
        <v>-0.41688838958376717</v>
      </c>
      <c r="AP8" s="88">
        <v>-0.83332249399231184</v>
      </c>
      <c r="AQ8" s="92">
        <v>-1.3012483388885405</v>
      </c>
      <c r="AR8" s="93" t="s">
        <v>6</v>
      </c>
      <c r="AS8" s="94">
        <v>0.16666666666666666</v>
      </c>
      <c r="AT8" s="95" t="s">
        <v>6</v>
      </c>
      <c r="AU8" s="96"/>
      <c r="AV8" s="97"/>
      <c r="AW8" s="97"/>
      <c r="AX8" s="97"/>
      <c r="AY8" s="98"/>
      <c r="AZ8" s="99"/>
      <c r="BA8" s="97"/>
      <c r="BB8" s="100"/>
      <c r="BC8" s="101" t="s">
        <v>6</v>
      </c>
      <c r="BD8" s="102">
        <v>1</v>
      </c>
      <c r="BE8" s="103">
        <v>1</v>
      </c>
      <c r="BF8" s="104">
        <v>1</v>
      </c>
      <c r="BG8" s="105">
        <v>0.47049000000000002</v>
      </c>
      <c r="BH8" s="106">
        <v>0.38467000000000001</v>
      </c>
      <c r="BI8" s="105">
        <v>0</v>
      </c>
      <c r="BJ8" s="107">
        <v>1.2999999999999999E-4</v>
      </c>
      <c r="BK8" s="108">
        <v>9.0000000000000006E-5</v>
      </c>
      <c r="BL8" s="106">
        <v>1.1E-4</v>
      </c>
      <c r="BM8" s="105">
        <v>0.41400999999999999</v>
      </c>
      <c r="BN8" s="107">
        <v>0.14180999999999999</v>
      </c>
      <c r="BO8" s="106">
        <v>0.34995999999999999</v>
      </c>
      <c r="BP8" s="109">
        <v>6.2E-4</v>
      </c>
      <c r="BQ8" s="110">
        <v>9.1410000000000005E-2</v>
      </c>
      <c r="BR8" s="111">
        <v>0.31640000000000001</v>
      </c>
      <c r="BS8" s="110">
        <v>0.24198</v>
      </c>
      <c r="BT8" s="112">
        <v>0.51602000000000003</v>
      </c>
      <c r="BU8" s="105">
        <v>0.29447000000000001</v>
      </c>
      <c r="BV8" s="113">
        <v>7.9829999999999998E-2</v>
      </c>
      <c r="BW8" s="114">
        <v>0.15028</v>
      </c>
      <c r="BX8" s="110">
        <v>1.6879999999999999E-2</v>
      </c>
      <c r="BY8" s="112">
        <v>5.1999999999999995E-4</v>
      </c>
    </row>
    <row r="9" spans="1:77" ht="12" thickBot="1">
      <c r="A9" s="115" t="s">
        <v>85</v>
      </c>
      <c r="B9" s="116">
        <v>2</v>
      </c>
      <c r="C9" s="117" t="s">
        <v>225</v>
      </c>
      <c r="D9" s="118" t="s">
        <v>226</v>
      </c>
      <c r="E9" s="118" t="s">
        <v>124</v>
      </c>
      <c r="F9" s="119" t="s">
        <v>91</v>
      </c>
      <c r="G9" s="120" t="s">
        <v>221</v>
      </c>
      <c r="H9" s="121">
        <v>2</v>
      </c>
      <c r="I9" s="122"/>
      <c r="J9" s="123"/>
      <c r="K9" s="123"/>
      <c r="L9" s="123"/>
      <c r="M9" s="124" t="s">
        <v>271</v>
      </c>
      <c r="N9" s="125" t="s">
        <v>225</v>
      </c>
      <c r="O9" s="126"/>
      <c r="P9" s="127"/>
      <c r="Q9" s="128"/>
      <c r="R9" s="129"/>
      <c r="S9" s="127"/>
      <c r="T9" s="128"/>
      <c r="U9" s="129"/>
      <c r="V9" s="127"/>
      <c r="W9" s="128"/>
      <c r="X9" s="130"/>
      <c r="Y9" s="131">
        <v>1.0532460446493688</v>
      </c>
      <c r="Z9" s="132">
        <v>0.57299999999999995</v>
      </c>
      <c r="AA9" s="131">
        <v>-0.88486880830542891</v>
      </c>
      <c r="AB9" s="133">
        <v>0.3638241466868597</v>
      </c>
      <c r="AC9" s="134">
        <v>5.8999999999999997E-2</v>
      </c>
      <c r="AD9" s="132">
        <v>0.35699999999999998</v>
      </c>
      <c r="AE9" s="131">
        <v>-0.22309053077072347</v>
      </c>
      <c r="AF9" s="133">
        <v>1.2833869149281962</v>
      </c>
      <c r="AG9" s="132">
        <v>0.42099999999999999</v>
      </c>
      <c r="AH9" s="135">
        <v>-0.44026439351417634</v>
      </c>
      <c r="AI9" s="136">
        <v>-0.52160629890412158</v>
      </c>
      <c r="AJ9" s="137">
        <v>0.53</v>
      </c>
      <c r="AK9" s="136">
        <v>-0.15795060615261364</v>
      </c>
      <c r="AL9" s="138">
        <v>0.35799999999999998</v>
      </c>
      <c r="AM9" s="131">
        <v>0.33770934722289481</v>
      </c>
      <c r="AN9" s="139">
        <v>-0.41513071996442535</v>
      </c>
      <c r="AO9" s="135">
        <v>-0.77647546579009474</v>
      </c>
      <c r="AP9" s="136">
        <v>-0.79151061213346374</v>
      </c>
      <c r="AQ9" s="140">
        <v>-0.85030573716774338</v>
      </c>
      <c r="AR9" s="141" t="s">
        <v>225</v>
      </c>
      <c r="AS9" s="142">
        <v>0</v>
      </c>
      <c r="AT9" s="143" t="s">
        <v>225</v>
      </c>
      <c r="AU9" s="144"/>
      <c r="AV9" s="145"/>
      <c r="AW9" s="145"/>
      <c r="AX9" s="145"/>
      <c r="AY9" s="146"/>
      <c r="AZ9" s="147"/>
      <c r="BA9" s="145"/>
      <c r="BB9" s="148"/>
      <c r="BC9" s="149" t="s">
        <v>225</v>
      </c>
      <c r="BD9" s="150"/>
      <c r="BE9" s="150"/>
      <c r="BF9" s="151"/>
      <c r="BG9" s="152">
        <v>8.5430000000000006E-2</v>
      </c>
      <c r="BH9" s="153">
        <v>0.38619999999999999</v>
      </c>
      <c r="BI9" s="152">
        <v>0.10314</v>
      </c>
      <c r="BJ9" s="154">
        <v>0.30608999999999997</v>
      </c>
      <c r="BK9" s="155">
        <v>1.3469999999999999E-2</v>
      </c>
      <c r="BL9" s="153">
        <v>0.29031000000000001</v>
      </c>
      <c r="BM9" s="152">
        <v>0.38188</v>
      </c>
      <c r="BN9" s="154">
        <v>3.7130000000000003E-2</v>
      </c>
      <c r="BO9" s="153">
        <v>0.35991000000000001</v>
      </c>
      <c r="BP9" s="156">
        <v>0.27389999999999998</v>
      </c>
      <c r="BQ9" s="157">
        <v>0.22686000000000001</v>
      </c>
      <c r="BR9" s="158">
        <v>0.47238000000000002</v>
      </c>
      <c r="BS9" s="157">
        <v>0.40061999999999998</v>
      </c>
      <c r="BT9" s="159">
        <v>0.40095999999999998</v>
      </c>
      <c r="BU9" s="152">
        <v>0.34709000000000001</v>
      </c>
      <c r="BV9" s="160">
        <v>0.27856999999999998</v>
      </c>
      <c r="BW9" s="161">
        <v>0.13145000000000001</v>
      </c>
      <c r="BX9" s="157">
        <v>0.12842000000000001</v>
      </c>
      <c r="BY9" s="159">
        <v>0.11358</v>
      </c>
    </row>
    <row r="10" spans="1:77" ht="12" thickBot="1">
      <c r="A10" s="162" t="s">
        <v>86</v>
      </c>
      <c r="B10" s="163">
        <v>3</v>
      </c>
      <c r="C10" s="164" t="s">
        <v>227</v>
      </c>
      <c r="D10" s="165" t="s">
        <v>228</v>
      </c>
      <c r="E10" s="165" t="s">
        <v>124</v>
      </c>
      <c r="F10" s="165" t="s">
        <v>90</v>
      </c>
      <c r="G10" s="166"/>
      <c r="H10" s="18">
        <v>2</v>
      </c>
      <c r="I10" s="122"/>
      <c r="J10" s="123"/>
      <c r="K10" s="123"/>
      <c r="L10" s="123"/>
      <c r="M10" s="124" t="s">
        <v>271</v>
      </c>
      <c r="N10" s="167" t="s">
        <v>227</v>
      </c>
      <c r="O10" s="168">
        <v>1</v>
      </c>
      <c r="P10" s="169">
        <v>1</v>
      </c>
      <c r="Q10" s="170">
        <v>1</v>
      </c>
      <c r="R10" s="171">
        <v>1</v>
      </c>
      <c r="S10" s="172">
        <v>1</v>
      </c>
      <c r="T10" s="128"/>
      <c r="U10" s="173">
        <v>1</v>
      </c>
      <c r="V10" s="174">
        <v>1</v>
      </c>
      <c r="W10" s="175">
        <v>1</v>
      </c>
      <c r="X10" s="176">
        <v>1</v>
      </c>
      <c r="Y10" s="131">
        <v>-3.2053661214419349</v>
      </c>
      <c r="Z10" s="132">
        <v>0.221</v>
      </c>
      <c r="AA10" s="131">
        <v>-1.8982557409582073</v>
      </c>
      <c r="AB10" s="133">
        <v>-1.7908107181376696</v>
      </c>
      <c r="AC10" s="134">
        <v>0.49299999999999999</v>
      </c>
      <c r="AD10" s="132">
        <v>0.94399999999999995</v>
      </c>
      <c r="AE10" s="131">
        <v>-2.5195536539886461</v>
      </c>
      <c r="AF10" s="133">
        <v>0.79938417102895165</v>
      </c>
      <c r="AG10" s="132">
        <v>0.80700000000000005</v>
      </c>
      <c r="AH10" s="135">
        <v>-0.92256863865468119</v>
      </c>
      <c r="AI10" s="136">
        <v>-2.0771915302043373</v>
      </c>
      <c r="AJ10" s="137">
        <v>0.122</v>
      </c>
      <c r="AK10" s="136">
        <v>-1.2781559579962924</v>
      </c>
      <c r="AL10" s="138">
        <v>0.75</v>
      </c>
      <c r="AM10" s="131">
        <v>-2.3150979281197537</v>
      </c>
      <c r="AN10" s="139">
        <v>-3.3124329535493966</v>
      </c>
      <c r="AO10" s="135">
        <v>-2.3001246301779816</v>
      </c>
      <c r="AP10" s="136">
        <v>-2.2372645251026033</v>
      </c>
      <c r="AQ10" s="140">
        <v>-2.8522463679235042</v>
      </c>
      <c r="AR10" s="177" t="s">
        <v>227</v>
      </c>
      <c r="AS10" s="178">
        <v>1</v>
      </c>
      <c r="AT10" s="179" t="s">
        <v>227</v>
      </c>
      <c r="AU10" s="144"/>
      <c r="AV10" s="145"/>
      <c r="AW10" s="145"/>
      <c r="AX10" s="145"/>
      <c r="AY10" s="146"/>
      <c r="AZ10" s="147"/>
      <c r="BA10" s="145"/>
      <c r="BB10" s="180" t="s">
        <v>209</v>
      </c>
      <c r="BC10" s="181" t="s">
        <v>227</v>
      </c>
      <c r="BD10" s="182">
        <v>1</v>
      </c>
      <c r="BE10" s="183">
        <v>1</v>
      </c>
      <c r="BF10" s="184">
        <v>1</v>
      </c>
      <c r="BG10" s="185">
        <v>0</v>
      </c>
      <c r="BH10" s="153">
        <v>0.17313000000000001</v>
      </c>
      <c r="BI10" s="185">
        <v>1.64E-3</v>
      </c>
      <c r="BJ10" s="154">
        <v>7.0200000000000002E-3</v>
      </c>
      <c r="BK10" s="155">
        <v>0.48759999999999998</v>
      </c>
      <c r="BL10" s="153">
        <v>9.0900000000000009E-3</v>
      </c>
      <c r="BM10" s="185">
        <v>9.0000000000000006E-5</v>
      </c>
      <c r="BN10" s="154">
        <v>0.12975</v>
      </c>
      <c r="BO10" s="153">
        <v>0.15859999999999999</v>
      </c>
      <c r="BP10" s="156">
        <v>9.0730000000000005E-2</v>
      </c>
      <c r="BQ10" s="186">
        <v>2.0600000000000002E-3</v>
      </c>
      <c r="BR10" s="158">
        <v>3.4180000000000002E-2</v>
      </c>
      <c r="BS10" s="157">
        <v>4.0090000000000001E-2</v>
      </c>
      <c r="BT10" s="159">
        <v>0.11275</v>
      </c>
      <c r="BU10" s="185">
        <v>5.1000000000000004E-4</v>
      </c>
      <c r="BV10" s="187">
        <v>0</v>
      </c>
      <c r="BW10" s="188">
        <v>2.9999999999999997E-4</v>
      </c>
      <c r="BX10" s="186">
        <v>2.3000000000000001E-4</v>
      </c>
      <c r="BY10" s="189">
        <v>0</v>
      </c>
    </row>
    <row r="11" spans="1:77" ht="12" thickBot="1">
      <c r="A11" s="190" t="s">
        <v>223</v>
      </c>
      <c r="B11" s="191">
        <v>4</v>
      </c>
      <c r="C11" s="192" t="s">
        <v>34</v>
      </c>
      <c r="D11" s="74" t="s">
        <v>129</v>
      </c>
      <c r="E11" s="74" t="s">
        <v>124</v>
      </c>
      <c r="F11" s="74" t="s">
        <v>90</v>
      </c>
      <c r="G11" s="78"/>
      <c r="H11" s="193">
        <v>2</v>
      </c>
      <c r="I11" s="194"/>
      <c r="J11" s="123"/>
      <c r="K11" s="49" t="s">
        <v>271</v>
      </c>
      <c r="L11" s="123"/>
      <c r="M11" s="195"/>
      <c r="N11" s="196" t="s">
        <v>34</v>
      </c>
      <c r="O11" s="197"/>
      <c r="P11" s="169">
        <v>1</v>
      </c>
      <c r="Q11" s="198"/>
      <c r="R11" s="199"/>
      <c r="S11" s="200"/>
      <c r="T11" s="198"/>
      <c r="U11" s="199"/>
      <c r="V11" s="174">
        <v>1</v>
      </c>
      <c r="W11" s="175">
        <v>1</v>
      </c>
      <c r="X11" s="201"/>
      <c r="Y11" s="131">
        <v>0.29277958641877888</v>
      </c>
      <c r="Z11" s="132">
        <v>0.67100000000000004</v>
      </c>
      <c r="AA11" s="131">
        <v>0.4335180749515829</v>
      </c>
      <c r="AB11" s="133">
        <v>1.1073963481540847</v>
      </c>
      <c r="AC11" s="134">
        <v>0.33600000000000002</v>
      </c>
      <c r="AD11" s="132">
        <v>0.183</v>
      </c>
      <c r="AE11" s="131">
        <v>-0.35343032965606452</v>
      </c>
      <c r="AF11" s="133">
        <v>1.3432635430394431</v>
      </c>
      <c r="AG11" s="132">
        <v>0.58099999999999996</v>
      </c>
      <c r="AH11" s="135">
        <v>-0.29652133354377558</v>
      </c>
      <c r="AI11" s="136">
        <v>1.0213340834282536</v>
      </c>
      <c r="AJ11" s="137">
        <v>0.69799999999999995</v>
      </c>
      <c r="AK11" s="136">
        <v>1.341425361644198</v>
      </c>
      <c r="AL11" s="138">
        <v>0.38800000000000001</v>
      </c>
      <c r="AM11" s="131">
        <v>1.1754379604889944</v>
      </c>
      <c r="AN11" s="139">
        <v>-0.59555838613533274</v>
      </c>
      <c r="AO11" s="135">
        <v>2.575587383394514</v>
      </c>
      <c r="AP11" s="136">
        <v>1.7688099213352686</v>
      </c>
      <c r="AQ11" s="140">
        <v>-4.5680850054168245E-3</v>
      </c>
      <c r="AR11" s="141" t="s">
        <v>34</v>
      </c>
      <c r="AS11" s="142">
        <v>0.5</v>
      </c>
      <c r="AT11" s="202" t="s">
        <v>34</v>
      </c>
      <c r="AU11" s="144"/>
      <c r="AV11" s="145"/>
      <c r="AW11" s="145"/>
      <c r="AX11" s="145"/>
      <c r="AY11" s="146"/>
      <c r="AZ11" s="203" t="s">
        <v>210</v>
      </c>
      <c r="BA11" s="145"/>
      <c r="BB11" s="148"/>
      <c r="BC11" s="204" t="s">
        <v>34</v>
      </c>
      <c r="BD11" s="205"/>
      <c r="BE11" s="183">
        <v>1</v>
      </c>
      <c r="BF11" s="206"/>
      <c r="BG11" s="207">
        <v>0.37567</v>
      </c>
      <c r="BH11" s="208">
        <v>0.23696</v>
      </c>
      <c r="BI11" s="207">
        <v>0.26658999999999999</v>
      </c>
      <c r="BJ11" s="209">
        <v>5.527E-2</v>
      </c>
      <c r="BK11" s="210">
        <v>0.27725</v>
      </c>
      <c r="BL11" s="208">
        <v>9.4539999999999999E-2</v>
      </c>
      <c r="BM11" s="207">
        <v>0.30869000000000002</v>
      </c>
      <c r="BN11" s="209">
        <v>2.9319999999999999E-2</v>
      </c>
      <c r="BO11" s="208">
        <v>0.54191999999999996</v>
      </c>
      <c r="BP11" s="211">
        <v>0.35175000000000001</v>
      </c>
      <c r="BQ11" s="212">
        <v>7.0499999999999993E-2</v>
      </c>
      <c r="BR11" s="213">
        <v>0.20175999999999999</v>
      </c>
      <c r="BS11" s="212">
        <v>2.7349999999999999E-2</v>
      </c>
      <c r="BT11" s="214">
        <v>0.52544000000000002</v>
      </c>
      <c r="BU11" s="207">
        <v>6.3240000000000005E-2</v>
      </c>
      <c r="BV11" s="215">
        <v>0.20111999999999999</v>
      </c>
      <c r="BW11" s="216">
        <v>1.7000000000000001E-4</v>
      </c>
      <c r="BX11" s="212">
        <v>8.3599999999999994E-3</v>
      </c>
      <c r="BY11" s="214">
        <v>0.49321999999999999</v>
      </c>
    </row>
    <row r="12" spans="1:77" ht="12" thickBot="1">
      <c r="A12" s="217" t="s">
        <v>224</v>
      </c>
      <c r="B12" s="218">
        <v>5</v>
      </c>
      <c r="C12" s="219" t="s">
        <v>11</v>
      </c>
      <c r="D12" s="123" t="s">
        <v>130</v>
      </c>
      <c r="E12" s="123" t="s">
        <v>124</v>
      </c>
      <c r="F12" s="123" t="s">
        <v>90</v>
      </c>
      <c r="G12" s="198"/>
      <c r="H12" s="71">
        <v>2</v>
      </c>
      <c r="I12" s="220" t="s">
        <v>271</v>
      </c>
      <c r="J12" s="221" t="s">
        <v>271</v>
      </c>
      <c r="K12" s="123"/>
      <c r="L12" s="118"/>
      <c r="M12" s="195"/>
      <c r="N12" s="181" t="s">
        <v>11</v>
      </c>
      <c r="O12" s="168">
        <v>1</v>
      </c>
      <c r="P12" s="169">
        <v>1</v>
      </c>
      <c r="Q12" s="170">
        <v>1</v>
      </c>
      <c r="R12" s="171">
        <v>1</v>
      </c>
      <c r="S12" s="200"/>
      <c r="T12" s="198"/>
      <c r="U12" s="199"/>
      <c r="V12" s="174">
        <v>1</v>
      </c>
      <c r="W12" s="175">
        <v>1</v>
      </c>
      <c r="X12" s="201"/>
      <c r="Y12" s="131">
        <v>2.7262722527566665</v>
      </c>
      <c r="Z12" s="132">
        <v>0.48499999999999999</v>
      </c>
      <c r="AA12" s="131">
        <v>1.3813136203776433</v>
      </c>
      <c r="AB12" s="133">
        <v>0.76959342443159451</v>
      </c>
      <c r="AC12" s="134">
        <v>0.82699999999999996</v>
      </c>
      <c r="AD12" s="132">
        <v>0.214</v>
      </c>
      <c r="AE12" s="131">
        <v>0.35412857857864843</v>
      </c>
      <c r="AF12" s="133">
        <v>1.5827700554844304</v>
      </c>
      <c r="AG12" s="132">
        <v>0.124</v>
      </c>
      <c r="AH12" s="135">
        <v>-0.3551943423609063</v>
      </c>
      <c r="AI12" s="136">
        <v>0.91246673978094017</v>
      </c>
      <c r="AJ12" s="137">
        <v>0.375</v>
      </c>
      <c r="AK12" s="136">
        <v>-0.89615981995922611</v>
      </c>
      <c r="AL12" s="138">
        <v>0.72499999999999998</v>
      </c>
      <c r="AM12" s="131">
        <v>-0.36039783049885482</v>
      </c>
      <c r="AN12" s="139">
        <v>-1.7666875645911632E-2</v>
      </c>
      <c r="AO12" s="135">
        <v>1.2482299199614548</v>
      </c>
      <c r="AP12" s="136">
        <v>0.66756351253023027</v>
      </c>
      <c r="AQ12" s="140">
        <v>2.1981116183296336</v>
      </c>
      <c r="AR12" s="141" t="s">
        <v>11</v>
      </c>
      <c r="AS12" s="142">
        <v>0.5</v>
      </c>
      <c r="AT12" s="202" t="s">
        <v>11</v>
      </c>
      <c r="AU12" s="144"/>
      <c r="AV12" s="145"/>
      <c r="AW12" s="145"/>
      <c r="AX12" s="145"/>
      <c r="AY12" s="146"/>
      <c r="AZ12" s="147"/>
      <c r="BA12" s="145"/>
      <c r="BB12" s="222" t="s">
        <v>210</v>
      </c>
      <c r="BC12" s="204" t="s">
        <v>11</v>
      </c>
      <c r="BD12" s="182">
        <v>1</v>
      </c>
      <c r="BE12" s="183">
        <v>1</v>
      </c>
      <c r="BF12" s="184">
        <v>1</v>
      </c>
      <c r="BG12" s="207">
        <v>1.0000000000000001E-5</v>
      </c>
      <c r="BH12" s="208">
        <v>0.50248999999999999</v>
      </c>
      <c r="BI12" s="207">
        <v>3.1109999999999999E-2</v>
      </c>
      <c r="BJ12" s="209">
        <v>0.13336000000000001</v>
      </c>
      <c r="BK12" s="210">
        <v>0.10753</v>
      </c>
      <c r="BL12" s="208">
        <v>0.12125</v>
      </c>
      <c r="BM12" s="207">
        <v>0.30193999999999999</v>
      </c>
      <c r="BN12" s="209">
        <v>1.231E-2</v>
      </c>
      <c r="BO12" s="208">
        <v>4.3049999999999998E-2</v>
      </c>
      <c r="BP12" s="211">
        <v>0.31635999999999997</v>
      </c>
      <c r="BQ12" s="212">
        <v>9.5280000000000004E-2</v>
      </c>
      <c r="BR12" s="213">
        <v>0.26156000000000001</v>
      </c>
      <c r="BS12" s="212">
        <v>0.10087</v>
      </c>
      <c r="BT12" s="214">
        <v>0.14077999999999999</v>
      </c>
      <c r="BU12" s="207">
        <v>0.34453</v>
      </c>
      <c r="BV12" s="215">
        <v>0.48287999999999998</v>
      </c>
      <c r="BW12" s="216">
        <v>4.156E-2</v>
      </c>
      <c r="BX12" s="212">
        <v>0.17146</v>
      </c>
      <c r="BY12" s="214">
        <v>6.4000000000000005E-4</v>
      </c>
    </row>
    <row r="13" spans="1:77" ht="16.75" customHeight="1" thickBot="1">
      <c r="A13" s="223" t="s">
        <v>87</v>
      </c>
      <c r="B13" s="218">
        <v>6</v>
      </c>
      <c r="C13" s="219" t="s">
        <v>62</v>
      </c>
      <c r="D13" s="123" t="s">
        <v>131</v>
      </c>
      <c r="E13" s="123" t="s">
        <v>124</v>
      </c>
      <c r="F13" s="123" t="s">
        <v>90</v>
      </c>
      <c r="G13" s="198"/>
      <c r="H13" s="71">
        <v>6</v>
      </c>
      <c r="I13" s="224"/>
      <c r="J13" s="123"/>
      <c r="K13" s="225"/>
      <c r="L13" s="50" t="s">
        <v>271</v>
      </c>
      <c r="M13" s="226"/>
      <c r="N13" s="227" t="s">
        <v>62</v>
      </c>
      <c r="O13" s="168">
        <v>1</v>
      </c>
      <c r="P13" s="200"/>
      <c r="Q13" s="198"/>
      <c r="R13" s="199"/>
      <c r="S13" s="200"/>
      <c r="T13" s="198"/>
      <c r="U13" s="173">
        <v>1</v>
      </c>
      <c r="V13" s="200"/>
      <c r="W13" s="198"/>
      <c r="X13" s="201"/>
      <c r="Y13" s="131">
        <v>0.44487287806489684</v>
      </c>
      <c r="Z13" s="132">
        <v>0.95299999999999996</v>
      </c>
      <c r="AA13" s="131">
        <v>-1.4817504320685542</v>
      </c>
      <c r="AB13" s="133">
        <v>-2.1623601201259293</v>
      </c>
      <c r="AC13" s="134">
        <v>0.41899999999999998</v>
      </c>
      <c r="AD13" s="132">
        <v>0.91500000000000004</v>
      </c>
      <c r="AE13" s="131">
        <v>0.2051688084239715</v>
      </c>
      <c r="AF13" s="133">
        <v>-0.1613030622226081</v>
      </c>
      <c r="AG13" s="132">
        <v>0.59799999999999998</v>
      </c>
      <c r="AH13" s="135">
        <v>0.77231214162434458</v>
      </c>
      <c r="AI13" s="136">
        <v>0.26392745146947943</v>
      </c>
      <c r="AJ13" s="137">
        <v>0.379</v>
      </c>
      <c r="AK13" s="136">
        <v>0.40146585284627528</v>
      </c>
      <c r="AL13" s="138">
        <v>0.56299999999999994</v>
      </c>
      <c r="AM13" s="131">
        <v>1.3150593960333443</v>
      </c>
      <c r="AN13" s="139">
        <v>0.28914731996837989</v>
      </c>
      <c r="AO13" s="135">
        <v>0.8330312596629037</v>
      </c>
      <c r="AP13" s="136">
        <v>1.0142271272921937</v>
      </c>
      <c r="AQ13" s="140">
        <v>0.45078851373750933</v>
      </c>
      <c r="AR13" s="141" t="s">
        <v>62</v>
      </c>
      <c r="AS13" s="142">
        <v>0.33333333333333331</v>
      </c>
      <c r="AT13" s="143" t="s">
        <v>62</v>
      </c>
      <c r="AU13" s="144"/>
      <c r="AV13" s="145"/>
      <c r="AW13" s="145"/>
      <c r="AX13" s="145"/>
      <c r="AY13" s="146"/>
      <c r="AZ13" s="147"/>
      <c r="BA13" s="145"/>
      <c r="BB13" s="148"/>
      <c r="BC13" s="204" t="s">
        <v>62</v>
      </c>
      <c r="BD13" s="182">
        <v>1</v>
      </c>
      <c r="BE13" s="205"/>
      <c r="BF13" s="206"/>
      <c r="BG13" s="207">
        <v>0.15053</v>
      </c>
      <c r="BH13" s="208">
        <v>6.4200000000000004E-3</v>
      </c>
      <c r="BI13" s="207">
        <v>1.0000000000000001E-5</v>
      </c>
      <c r="BJ13" s="209">
        <v>0</v>
      </c>
      <c r="BK13" s="210">
        <v>0.36071999999999999</v>
      </c>
      <c r="BL13" s="208">
        <v>0</v>
      </c>
      <c r="BM13" s="207">
        <v>0.30463000000000001</v>
      </c>
      <c r="BN13" s="209">
        <v>0.34201999999999999</v>
      </c>
      <c r="BO13" s="208">
        <v>0.19733000000000001</v>
      </c>
      <c r="BP13" s="211">
        <v>3.2129999999999999E-2</v>
      </c>
      <c r="BQ13" s="212">
        <v>0.26125999999999999</v>
      </c>
      <c r="BR13" s="213">
        <v>0.12528</v>
      </c>
      <c r="BS13" s="212">
        <v>0.15998999999999999</v>
      </c>
      <c r="BT13" s="214">
        <v>0.15720000000000001</v>
      </c>
      <c r="BU13" s="207">
        <v>7.7999999999999999E-4</v>
      </c>
      <c r="BV13" s="215">
        <v>0.23996999999999999</v>
      </c>
      <c r="BW13" s="216">
        <v>2.1059999999999999E-2</v>
      </c>
      <c r="BX13" s="212">
        <v>7.1900000000000002E-3</v>
      </c>
      <c r="BY13" s="214">
        <v>0.13155</v>
      </c>
    </row>
    <row r="14" spans="1:77" ht="12" thickBot="1">
      <c r="B14" s="218">
        <v>7</v>
      </c>
      <c r="C14" s="219" t="s">
        <v>21</v>
      </c>
      <c r="D14" s="123" t="s">
        <v>132</v>
      </c>
      <c r="E14" s="123" t="s">
        <v>125</v>
      </c>
      <c r="F14" s="123" t="s">
        <v>90</v>
      </c>
      <c r="G14" s="198"/>
      <c r="H14" s="71">
        <v>6</v>
      </c>
      <c r="I14" s="228" t="s">
        <v>271</v>
      </c>
      <c r="J14" s="229" t="s">
        <v>271</v>
      </c>
      <c r="K14" s="123"/>
      <c r="L14" s="75"/>
      <c r="M14" s="124" t="s">
        <v>271</v>
      </c>
      <c r="N14" s="230" t="s">
        <v>21</v>
      </c>
      <c r="O14" s="126"/>
      <c r="P14" s="127"/>
      <c r="Q14" s="128"/>
      <c r="R14" s="129"/>
      <c r="S14" s="127"/>
      <c r="T14" s="128"/>
      <c r="U14" s="129"/>
      <c r="V14" s="127"/>
      <c r="W14" s="128"/>
      <c r="X14" s="130"/>
      <c r="Y14" s="131">
        <v>0.16095250205982209</v>
      </c>
      <c r="Z14" s="139">
        <v>0.17115691702451438</v>
      </c>
      <c r="AA14" s="231">
        <v>0.93700000000000006</v>
      </c>
      <c r="AB14" s="133">
        <v>0.98380225916186415</v>
      </c>
      <c r="AC14" s="133">
        <v>0.40229992430718825</v>
      </c>
      <c r="AD14" s="232">
        <v>-0.95872884064647423</v>
      </c>
      <c r="AE14" s="231">
        <v>0.24</v>
      </c>
      <c r="AF14" s="133">
        <v>0.76487457899328704</v>
      </c>
      <c r="AG14" s="132">
        <v>0.19</v>
      </c>
      <c r="AH14" s="233">
        <v>-0.70063607346545942</v>
      </c>
      <c r="AI14" s="136">
        <v>-0.66844664025960898</v>
      </c>
      <c r="AJ14" s="136">
        <v>-0.78365884606587299</v>
      </c>
      <c r="AK14" s="136">
        <v>1.2697934189113403E-2</v>
      </c>
      <c r="AL14" s="234">
        <v>0.84899999999999998</v>
      </c>
      <c r="AM14" s="131">
        <v>-1.1667699656429653</v>
      </c>
      <c r="AN14" s="232">
        <v>-1.177482980339317</v>
      </c>
      <c r="AO14" s="135">
        <v>-1.1273947850489427</v>
      </c>
      <c r="AP14" s="136">
        <v>-1.1001467117163923</v>
      </c>
      <c r="AQ14" s="140">
        <v>-0.91078195830561426</v>
      </c>
      <c r="AR14" s="141" t="s">
        <v>21</v>
      </c>
      <c r="AS14" s="142">
        <v>0</v>
      </c>
      <c r="AT14" s="143" t="s">
        <v>21</v>
      </c>
      <c r="AU14" s="144"/>
      <c r="AV14" s="145"/>
      <c r="AW14" s="145"/>
      <c r="AX14" s="145"/>
      <c r="AY14" s="146"/>
      <c r="AZ14" s="147"/>
      <c r="BA14" s="145"/>
      <c r="BB14" s="148"/>
      <c r="BC14" s="204" t="s">
        <v>21</v>
      </c>
      <c r="BD14" s="182">
        <v>1</v>
      </c>
      <c r="BE14" s="183">
        <v>1</v>
      </c>
      <c r="BF14" s="184">
        <v>1</v>
      </c>
      <c r="BG14" s="207">
        <v>0.38088</v>
      </c>
      <c r="BH14" s="215">
        <v>0.35132000000000002</v>
      </c>
      <c r="BI14" s="235">
        <v>8.5500000000000003E-3</v>
      </c>
      <c r="BJ14" s="209">
        <v>8.5089999999999999E-2</v>
      </c>
      <c r="BK14" s="209">
        <v>0.30225999999999997</v>
      </c>
      <c r="BL14" s="208">
        <v>8.4650000000000003E-2</v>
      </c>
      <c r="BM14" s="235">
        <v>8.9200000000000008E-3</v>
      </c>
      <c r="BN14" s="209">
        <v>3.3439999999999998E-2</v>
      </c>
      <c r="BO14" s="208">
        <v>0.25934000000000001</v>
      </c>
      <c r="BP14" s="236">
        <v>4.4119999999999999E-2</v>
      </c>
      <c r="BQ14" s="212">
        <v>6.2239999999999997E-2</v>
      </c>
      <c r="BR14" s="212">
        <v>3.1329999999999997E-2</v>
      </c>
      <c r="BS14" s="212">
        <v>0.49286999999999997</v>
      </c>
      <c r="BT14" s="237">
        <v>1.7100000000000001E-2</v>
      </c>
      <c r="BU14" s="207">
        <v>9.7999999999999997E-4</v>
      </c>
      <c r="BV14" s="208">
        <v>8.7000000000000001E-4</v>
      </c>
      <c r="BW14" s="216">
        <v>1.08E-3</v>
      </c>
      <c r="BX14" s="212">
        <v>1.4499999999999999E-3</v>
      </c>
      <c r="BY14" s="214">
        <v>1.085E-2</v>
      </c>
    </row>
    <row r="15" spans="1:77" ht="12" thickBot="1">
      <c r="B15" s="218">
        <v>8</v>
      </c>
      <c r="C15" s="219" t="s">
        <v>229</v>
      </c>
      <c r="D15" s="123" t="s">
        <v>230</v>
      </c>
      <c r="E15" s="123" t="s">
        <v>125</v>
      </c>
      <c r="F15" s="238" t="s">
        <v>91</v>
      </c>
      <c r="G15" s="239" t="s">
        <v>222</v>
      </c>
      <c r="H15" s="71">
        <v>2</v>
      </c>
      <c r="I15" s="12"/>
      <c r="J15" s="13"/>
      <c r="K15" s="74"/>
      <c r="L15" s="74"/>
      <c r="M15" s="240" t="s">
        <v>271</v>
      </c>
      <c r="N15" s="241" t="s">
        <v>229</v>
      </c>
      <c r="O15" s="168">
        <v>1</v>
      </c>
      <c r="P15" s="169">
        <v>1</v>
      </c>
      <c r="Q15" s="170">
        <v>1</v>
      </c>
      <c r="R15" s="171">
        <v>1</v>
      </c>
      <c r="S15" s="172">
        <v>1</v>
      </c>
      <c r="T15" s="242">
        <v>1</v>
      </c>
      <c r="U15" s="173">
        <v>1</v>
      </c>
      <c r="V15" s="127"/>
      <c r="W15" s="128"/>
      <c r="X15" s="130"/>
      <c r="Y15" s="131">
        <v>-2.7290390904809816</v>
      </c>
      <c r="Z15" s="139">
        <v>-2.1115165866441608</v>
      </c>
      <c r="AA15" s="231" t="s">
        <v>127</v>
      </c>
      <c r="AB15" s="133">
        <v>-2.2528775747856389</v>
      </c>
      <c r="AC15" s="133">
        <v>-1.4625278498250922</v>
      </c>
      <c r="AD15" s="232">
        <v>2.874385636930064</v>
      </c>
      <c r="AE15" s="231" t="s">
        <v>127</v>
      </c>
      <c r="AF15" s="133">
        <v>0.73821326880313731</v>
      </c>
      <c r="AG15" s="132">
        <v>0.58599999999999997</v>
      </c>
      <c r="AH15" s="233">
        <v>-2.2045248042212715</v>
      </c>
      <c r="AI15" s="136">
        <v>-1.6286635777280238</v>
      </c>
      <c r="AJ15" s="136">
        <v>0.76337060536374424</v>
      </c>
      <c r="AK15" s="136">
        <v>-1.300636037245682</v>
      </c>
      <c r="AL15" s="234">
        <v>5.7000000000000002E-2</v>
      </c>
      <c r="AM15" s="131">
        <v>-0.72015945247819546</v>
      </c>
      <c r="AN15" s="232">
        <v>0.21358003912638646</v>
      </c>
      <c r="AO15" s="135">
        <v>-0.60047599853849576</v>
      </c>
      <c r="AP15" s="136">
        <v>-0.56381748061455339</v>
      </c>
      <c r="AQ15" s="140">
        <v>-9.2472447494394816E-2</v>
      </c>
      <c r="AR15" s="141" t="s">
        <v>229</v>
      </c>
      <c r="AS15" s="142">
        <v>0.5</v>
      </c>
      <c r="AT15" s="179" t="s">
        <v>229</v>
      </c>
      <c r="AU15" s="144"/>
      <c r="AV15" s="145"/>
      <c r="AW15" s="145"/>
      <c r="AX15" s="145"/>
      <c r="AY15" s="243" t="s">
        <v>210</v>
      </c>
      <c r="AZ15" s="147"/>
      <c r="BA15" s="145"/>
      <c r="BB15" s="148"/>
      <c r="BC15" s="181" t="s">
        <v>229</v>
      </c>
      <c r="BD15" s="182">
        <v>1</v>
      </c>
      <c r="BE15" s="183">
        <v>1</v>
      </c>
      <c r="BF15" s="184">
        <v>1</v>
      </c>
      <c r="BG15" s="185">
        <v>0</v>
      </c>
      <c r="BH15" s="187">
        <v>1.6100000000000001E-3</v>
      </c>
      <c r="BI15" s="244">
        <v>0</v>
      </c>
      <c r="BJ15" s="245">
        <v>0</v>
      </c>
      <c r="BK15" s="154">
        <v>2.5989999999999999E-2</v>
      </c>
      <c r="BL15" s="246">
        <v>0</v>
      </c>
      <c r="BM15" s="244">
        <v>0</v>
      </c>
      <c r="BN15" s="154">
        <v>0.14721000000000001</v>
      </c>
      <c r="BO15" s="153">
        <v>0.44122</v>
      </c>
      <c r="BP15" s="247">
        <v>0</v>
      </c>
      <c r="BQ15" s="157">
        <v>1.017E-2</v>
      </c>
      <c r="BR15" s="157">
        <v>0.1419</v>
      </c>
      <c r="BS15" s="157">
        <v>3.4200000000000001E-2</v>
      </c>
      <c r="BT15" s="248">
        <v>7.8100000000000001E-3</v>
      </c>
      <c r="BU15" s="152">
        <v>0.17194000000000001</v>
      </c>
      <c r="BV15" s="153">
        <v>0.35983999999999999</v>
      </c>
      <c r="BW15" s="161">
        <v>0.20954999999999999</v>
      </c>
      <c r="BX15" s="157">
        <v>0.21657999999999999</v>
      </c>
      <c r="BY15" s="159">
        <v>0.44079000000000002</v>
      </c>
    </row>
    <row r="16" spans="1:77" ht="12" thickBot="1">
      <c r="B16" s="218">
        <v>9</v>
      </c>
      <c r="C16" s="219" t="s">
        <v>231</v>
      </c>
      <c r="D16" s="123" t="s">
        <v>232</v>
      </c>
      <c r="E16" s="123" t="s">
        <v>124</v>
      </c>
      <c r="F16" s="238" t="s">
        <v>91</v>
      </c>
      <c r="G16" s="249" t="s">
        <v>221</v>
      </c>
      <c r="H16" s="71">
        <v>2</v>
      </c>
      <c r="I16" s="218"/>
      <c r="J16" s="123"/>
      <c r="K16" s="123"/>
      <c r="L16" s="123"/>
      <c r="M16" s="124" t="s">
        <v>271</v>
      </c>
      <c r="N16" s="150" t="s">
        <v>231</v>
      </c>
      <c r="O16" s="126"/>
      <c r="P16" s="127"/>
      <c r="Q16" s="128"/>
      <c r="R16" s="129"/>
      <c r="S16" s="127"/>
      <c r="T16" s="128"/>
      <c r="U16" s="129"/>
      <c r="V16" s="127"/>
      <c r="W16" s="128"/>
      <c r="X16" s="130"/>
      <c r="Y16" s="131">
        <v>0.90115275300325082</v>
      </c>
      <c r="Z16" s="132">
        <v>0.83399999999999996</v>
      </c>
      <c r="AA16" s="131">
        <v>1.045362733925824E-2</v>
      </c>
      <c r="AB16" s="133">
        <v>-8.8811482637387057E-2</v>
      </c>
      <c r="AC16" s="134">
        <v>0.27500000000000002</v>
      </c>
      <c r="AD16" s="132">
        <v>0.59199999999999997</v>
      </c>
      <c r="AE16" s="131">
        <v>0.65825477597777982</v>
      </c>
      <c r="AF16" s="133">
        <v>-0.20255140603257799</v>
      </c>
      <c r="AG16" s="132">
        <v>0.74</v>
      </c>
      <c r="AH16" s="135">
        <v>0.34030195999705304</v>
      </c>
      <c r="AI16" s="136">
        <v>0.1946536632546419</v>
      </c>
      <c r="AJ16" s="137">
        <v>0.61</v>
      </c>
      <c r="AK16" s="136">
        <v>-0.51106542490517981</v>
      </c>
      <c r="AL16" s="138">
        <v>0.32200000000000001</v>
      </c>
      <c r="AM16" s="131">
        <v>0.61695221831159464</v>
      </c>
      <c r="AN16" s="139">
        <v>1.6532502067194303</v>
      </c>
      <c r="AO16" s="135">
        <v>0.59897267470265259</v>
      </c>
      <c r="AP16" s="136">
        <v>1.4648608916215806</v>
      </c>
      <c r="AQ16" s="140">
        <v>0.10463238706036566</v>
      </c>
      <c r="AR16" s="141" t="s">
        <v>231</v>
      </c>
      <c r="AS16" s="142">
        <v>0</v>
      </c>
      <c r="AT16" s="143" t="s">
        <v>231</v>
      </c>
      <c r="AU16" s="144"/>
      <c r="AV16" s="145"/>
      <c r="AW16" s="145"/>
      <c r="AX16" s="145"/>
      <c r="AY16" s="146"/>
      <c r="AZ16" s="147"/>
      <c r="BA16" s="145"/>
      <c r="BB16" s="148"/>
      <c r="BC16" s="149" t="s">
        <v>231</v>
      </c>
      <c r="BD16" s="150"/>
      <c r="BE16" s="150"/>
      <c r="BF16" s="151"/>
      <c r="BG16" s="152">
        <v>0.12422</v>
      </c>
      <c r="BH16" s="153">
        <v>7.2429999999999994E-2</v>
      </c>
      <c r="BI16" s="152">
        <v>0.48630000000000001</v>
      </c>
      <c r="BJ16" s="154">
        <v>0.43829000000000001</v>
      </c>
      <c r="BK16" s="155">
        <v>0.18884000000000001</v>
      </c>
      <c r="BL16" s="153">
        <v>0.38829000000000002</v>
      </c>
      <c r="BM16" s="152">
        <v>0.17136999999999999</v>
      </c>
      <c r="BN16" s="154">
        <v>0.39245000000000002</v>
      </c>
      <c r="BO16" s="153">
        <v>0.25117</v>
      </c>
      <c r="BP16" s="156">
        <v>0.30074000000000001</v>
      </c>
      <c r="BQ16" s="157">
        <v>0.39829999999999999</v>
      </c>
      <c r="BR16" s="158">
        <v>0.33642</v>
      </c>
      <c r="BS16" s="157">
        <v>0.22602</v>
      </c>
      <c r="BT16" s="159">
        <v>0.30425000000000002</v>
      </c>
      <c r="BU16" s="152">
        <v>0.21753</v>
      </c>
      <c r="BV16" s="160">
        <v>7.9699999999999997E-3</v>
      </c>
      <c r="BW16" s="161">
        <v>0.19844000000000001</v>
      </c>
      <c r="BX16" s="157">
        <v>2.3130000000000001E-2</v>
      </c>
      <c r="BY16" s="159">
        <v>0.44207999999999997</v>
      </c>
    </row>
    <row r="17" spans="1:77" ht="12" thickBot="1">
      <c r="B17" s="218">
        <v>10</v>
      </c>
      <c r="C17" s="219" t="s">
        <v>45</v>
      </c>
      <c r="D17" s="123" t="s">
        <v>133</v>
      </c>
      <c r="E17" s="123" t="s">
        <v>124</v>
      </c>
      <c r="F17" s="123" t="s">
        <v>90</v>
      </c>
      <c r="G17" s="198"/>
      <c r="H17" s="71">
        <v>2</v>
      </c>
      <c r="I17" s="218"/>
      <c r="J17" s="123"/>
      <c r="K17" s="49" t="s">
        <v>271</v>
      </c>
      <c r="L17" s="123"/>
      <c r="M17" s="124" t="s">
        <v>271</v>
      </c>
      <c r="N17" s="227" t="s">
        <v>45</v>
      </c>
      <c r="O17" s="168">
        <v>1</v>
      </c>
      <c r="P17" s="200"/>
      <c r="Q17" s="198"/>
      <c r="R17" s="199"/>
      <c r="S17" s="200"/>
      <c r="T17" s="198"/>
      <c r="U17" s="173">
        <v>1</v>
      </c>
      <c r="V17" s="200"/>
      <c r="W17" s="198"/>
      <c r="X17" s="201"/>
      <c r="Y17" s="131">
        <v>0.44487287806489684</v>
      </c>
      <c r="Z17" s="132">
        <v>0.10100000000000001</v>
      </c>
      <c r="AA17" s="131">
        <v>0.59093740429570463</v>
      </c>
      <c r="AB17" s="133">
        <v>-0.53576634207320994</v>
      </c>
      <c r="AC17" s="134">
        <v>0.91400000000000003</v>
      </c>
      <c r="AD17" s="132">
        <v>0.76200000000000001</v>
      </c>
      <c r="AE17" s="131">
        <v>-0.78789632594053693</v>
      </c>
      <c r="AF17" s="133">
        <v>0.74549520572882888</v>
      </c>
      <c r="AG17" s="132">
        <v>0.66500000000000004</v>
      </c>
      <c r="AH17" s="135">
        <v>0.85600473413736289</v>
      </c>
      <c r="AI17" s="136">
        <v>0.1929865090209601</v>
      </c>
      <c r="AJ17" s="137">
        <v>0.42599999999999999</v>
      </c>
      <c r="AK17" s="136">
        <v>1.0977443667107736</v>
      </c>
      <c r="AL17" s="138">
        <v>0.60599999999999998</v>
      </c>
      <c r="AM17" s="131">
        <v>1.3150593960333443</v>
      </c>
      <c r="AN17" s="139">
        <v>-2.2011031256851239</v>
      </c>
      <c r="AO17" s="135">
        <v>0.8369226796030399</v>
      </c>
      <c r="AP17" s="136">
        <v>1.1213523051051513</v>
      </c>
      <c r="AQ17" s="140">
        <v>1.7103124507271052</v>
      </c>
      <c r="AR17" s="141" t="s">
        <v>45</v>
      </c>
      <c r="AS17" s="142">
        <v>0</v>
      </c>
      <c r="AT17" s="143" t="s">
        <v>45</v>
      </c>
      <c r="AU17" s="144"/>
      <c r="AV17" s="145"/>
      <c r="AW17" s="145"/>
      <c r="AX17" s="145"/>
      <c r="AY17" s="146"/>
      <c r="AZ17" s="147"/>
      <c r="BA17" s="145"/>
      <c r="BB17" s="148"/>
      <c r="BC17" s="204" t="s">
        <v>45</v>
      </c>
      <c r="BD17" s="182">
        <v>1</v>
      </c>
      <c r="BE17" s="205"/>
      <c r="BF17" s="206"/>
      <c r="BG17" s="207">
        <v>0.29968</v>
      </c>
      <c r="BH17" s="208">
        <v>3.5369999999999999E-2</v>
      </c>
      <c r="BI17" s="207">
        <v>0.19647000000000001</v>
      </c>
      <c r="BJ17" s="209">
        <v>0.21959000000000001</v>
      </c>
      <c r="BK17" s="210">
        <v>2.3480000000000001E-2</v>
      </c>
      <c r="BL17" s="208">
        <v>0.19575999999999999</v>
      </c>
      <c r="BM17" s="207">
        <v>0.1303</v>
      </c>
      <c r="BN17" s="209">
        <v>0.14835999999999999</v>
      </c>
      <c r="BO17" s="208">
        <v>0.33090999999999998</v>
      </c>
      <c r="BP17" s="211">
        <v>0.11988</v>
      </c>
      <c r="BQ17" s="212">
        <v>0.39938000000000001</v>
      </c>
      <c r="BR17" s="213">
        <v>0.36022999999999999</v>
      </c>
      <c r="BS17" s="212">
        <v>5.586E-2</v>
      </c>
      <c r="BT17" s="214">
        <v>0.23396</v>
      </c>
      <c r="BU17" s="207">
        <v>4.0989999999999999E-2</v>
      </c>
      <c r="BV17" s="215">
        <v>4.6000000000000001E-4</v>
      </c>
      <c r="BW17" s="216">
        <v>0.12143</v>
      </c>
      <c r="BX17" s="212">
        <v>6.0040000000000003E-2</v>
      </c>
      <c r="BY17" s="214">
        <v>7.6400000000000001E-3</v>
      </c>
    </row>
    <row r="18" spans="1:77" ht="12" thickBot="1">
      <c r="B18" s="218">
        <v>11</v>
      </c>
      <c r="C18" s="219" t="s">
        <v>233</v>
      </c>
      <c r="D18" s="123" t="s">
        <v>234</v>
      </c>
      <c r="E18" s="123" t="s">
        <v>124</v>
      </c>
      <c r="F18" s="123" t="s">
        <v>90</v>
      </c>
      <c r="G18" s="198"/>
      <c r="H18" s="71">
        <v>2</v>
      </c>
      <c r="I18" s="116"/>
      <c r="J18" s="123"/>
      <c r="K18" s="123"/>
      <c r="L18" s="123"/>
      <c r="M18" s="124" t="s">
        <v>271</v>
      </c>
      <c r="N18" s="150" t="s">
        <v>233</v>
      </c>
      <c r="O18" s="126"/>
      <c r="P18" s="127"/>
      <c r="Q18" s="128"/>
      <c r="R18" s="129"/>
      <c r="S18" s="127"/>
      <c r="T18" s="128"/>
      <c r="U18" s="129"/>
      <c r="V18" s="127"/>
      <c r="W18" s="128"/>
      <c r="X18" s="130"/>
      <c r="Y18" s="131">
        <v>-0.1635002885195751</v>
      </c>
      <c r="Z18" s="132">
        <v>0.47299999999999998</v>
      </c>
      <c r="AA18" s="131">
        <v>-1.0193311521201984</v>
      </c>
      <c r="AB18" s="133">
        <v>-1.6005049268753901</v>
      </c>
      <c r="AC18" s="134">
        <v>0.77</v>
      </c>
      <c r="AD18" s="132">
        <v>0.93500000000000005</v>
      </c>
      <c r="AE18" s="131">
        <v>-0.45894350018229219</v>
      </c>
      <c r="AF18" s="133">
        <v>0.86225463054576268</v>
      </c>
      <c r="AG18" s="132">
        <v>0.91</v>
      </c>
      <c r="AH18" s="135">
        <v>-0.70795731983306032</v>
      </c>
      <c r="AI18" s="136">
        <v>-0.29720299467477118</v>
      </c>
      <c r="AJ18" s="137">
        <v>0.52700000000000002</v>
      </c>
      <c r="AK18" s="136">
        <v>0.74619651892097383</v>
      </c>
      <c r="AL18" s="138">
        <v>0.56299999999999994</v>
      </c>
      <c r="AM18" s="131">
        <v>-0.63964070158755471</v>
      </c>
      <c r="AN18" s="139">
        <v>-1.5081562918403415</v>
      </c>
      <c r="AO18" s="135">
        <v>-0.10758520703150885</v>
      </c>
      <c r="AP18" s="136">
        <v>-0.59637499654357973</v>
      </c>
      <c r="AQ18" s="140">
        <v>-0.36368429156017812</v>
      </c>
      <c r="AR18" s="141" t="s">
        <v>233</v>
      </c>
      <c r="AS18" s="142">
        <v>0</v>
      </c>
      <c r="AT18" s="143" t="s">
        <v>233</v>
      </c>
      <c r="AU18" s="144"/>
      <c r="AV18" s="145"/>
      <c r="AW18" s="145"/>
      <c r="AX18" s="145"/>
      <c r="AY18" s="146"/>
      <c r="AZ18" s="147"/>
      <c r="BA18" s="145"/>
      <c r="BB18" s="148"/>
      <c r="BC18" s="149" t="s">
        <v>233</v>
      </c>
      <c r="BD18" s="150"/>
      <c r="BE18" s="150"/>
      <c r="BF18" s="151"/>
      <c r="BG18" s="152">
        <v>0.46121000000000001</v>
      </c>
      <c r="BH18" s="153">
        <v>0.51627000000000001</v>
      </c>
      <c r="BI18" s="152">
        <v>7.1080000000000004E-2</v>
      </c>
      <c r="BJ18" s="154">
        <v>1.448E-2</v>
      </c>
      <c r="BK18" s="155">
        <v>0.16431999999999999</v>
      </c>
      <c r="BL18" s="153">
        <v>1.6889999999999999E-2</v>
      </c>
      <c r="BM18" s="152">
        <v>0.25466</v>
      </c>
      <c r="BN18" s="154">
        <v>0.11491999999999999</v>
      </c>
      <c r="BO18" s="153">
        <v>3.6310000000000002E-2</v>
      </c>
      <c r="BP18" s="156">
        <v>0.15423000000000001</v>
      </c>
      <c r="BQ18" s="157">
        <v>0.32938000000000001</v>
      </c>
      <c r="BR18" s="158">
        <v>0.47484999999999999</v>
      </c>
      <c r="BS18" s="157">
        <v>0.14072000000000001</v>
      </c>
      <c r="BT18" s="159">
        <v>0.31884000000000001</v>
      </c>
      <c r="BU18" s="152">
        <v>0.20893</v>
      </c>
      <c r="BV18" s="160">
        <v>1.6729999999999998E-2</v>
      </c>
      <c r="BW18" s="161">
        <v>0.44989000000000001</v>
      </c>
      <c r="BX18" s="157">
        <v>0.19833999999999999</v>
      </c>
      <c r="BY18" s="159">
        <v>0.30162</v>
      </c>
    </row>
    <row r="19" spans="1:77" ht="12" thickBot="1">
      <c r="B19" s="218">
        <v>12</v>
      </c>
      <c r="C19" s="219" t="s">
        <v>0</v>
      </c>
      <c r="D19" s="123" t="s">
        <v>134</v>
      </c>
      <c r="E19" s="123" t="s">
        <v>124</v>
      </c>
      <c r="F19" s="123" t="s">
        <v>90</v>
      </c>
      <c r="G19" s="198"/>
      <c r="H19" s="71">
        <v>6</v>
      </c>
      <c r="I19" s="250" t="s">
        <v>271</v>
      </c>
      <c r="J19" s="221" t="s">
        <v>271</v>
      </c>
      <c r="K19" s="49" t="s">
        <v>271</v>
      </c>
      <c r="L19" s="50" t="s">
        <v>271</v>
      </c>
      <c r="M19" s="195"/>
      <c r="N19" s="227" t="s">
        <v>0</v>
      </c>
      <c r="O19" s="168">
        <v>1</v>
      </c>
      <c r="P19" s="200"/>
      <c r="Q19" s="198"/>
      <c r="R19" s="171">
        <v>1</v>
      </c>
      <c r="S19" s="200"/>
      <c r="T19" s="198"/>
      <c r="U19" s="173">
        <v>1</v>
      </c>
      <c r="V19" s="200"/>
      <c r="W19" s="198"/>
      <c r="X19" s="176">
        <v>1</v>
      </c>
      <c r="Y19" s="131">
        <v>0.6476639335930513</v>
      </c>
      <c r="Z19" s="132">
        <v>2.1999999999999999E-2</v>
      </c>
      <c r="AA19" s="131">
        <v>-3.010029754451061</v>
      </c>
      <c r="AB19" s="133">
        <v>-3.0825095856250666</v>
      </c>
      <c r="AC19" s="134">
        <v>0.112</v>
      </c>
      <c r="AD19" s="132" t="s">
        <v>126</v>
      </c>
      <c r="AE19" s="131">
        <v>-0.22309053077072347</v>
      </c>
      <c r="AF19" s="133">
        <v>-1.3601662161833477</v>
      </c>
      <c r="AG19" s="132">
        <v>0.72199999999999998</v>
      </c>
      <c r="AH19" s="135">
        <v>-0.69336196791950799</v>
      </c>
      <c r="AI19" s="136">
        <v>-4.7836725777036349E-2</v>
      </c>
      <c r="AJ19" s="137">
        <v>0.72699999999999998</v>
      </c>
      <c r="AK19" s="136">
        <v>-1.1091581359315876</v>
      </c>
      <c r="AL19" s="138">
        <v>0.05</v>
      </c>
      <c r="AM19" s="131">
        <v>-1.4308288363388735</v>
      </c>
      <c r="AN19" s="139">
        <v>-0.67836335370168455</v>
      </c>
      <c r="AO19" s="135">
        <v>-0.71065797457384317</v>
      </c>
      <c r="AP19" s="136">
        <v>-0.55642252205794274</v>
      </c>
      <c r="AQ19" s="140">
        <v>-0.13089558218616001</v>
      </c>
      <c r="AR19" s="177" t="s">
        <v>0</v>
      </c>
      <c r="AS19" s="178">
        <v>0.83333333333333337</v>
      </c>
      <c r="AT19" s="143" t="s">
        <v>0</v>
      </c>
      <c r="AU19" s="144"/>
      <c r="AV19" s="145"/>
      <c r="AW19" s="145"/>
      <c r="AX19" s="145"/>
      <c r="AY19" s="146"/>
      <c r="AZ19" s="147"/>
      <c r="BA19" s="145"/>
      <c r="BB19" s="148"/>
      <c r="BC19" s="204" t="s">
        <v>0</v>
      </c>
      <c r="BD19" s="182">
        <v>1</v>
      </c>
      <c r="BE19" s="183">
        <v>1</v>
      </c>
      <c r="BF19" s="184">
        <v>1</v>
      </c>
      <c r="BG19" s="207">
        <v>6.4549999999999996E-2</v>
      </c>
      <c r="BH19" s="208">
        <v>0</v>
      </c>
      <c r="BI19" s="207">
        <v>0</v>
      </c>
      <c r="BJ19" s="209">
        <v>0</v>
      </c>
      <c r="BK19" s="210">
        <v>1.4E-3</v>
      </c>
      <c r="BL19" s="208">
        <v>0</v>
      </c>
      <c r="BM19" s="207">
        <v>0.29071000000000002</v>
      </c>
      <c r="BN19" s="209">
        <v>3.8999999999999999E-4</v>
      </c>
      <c r="BO19" s="208">
        <v>0.18820999999999999</v>
      </c>
      <c r="BP19" s="211">
        <v>3.9070000000000001E-2</v>
      </c>
      <c r="BQ19" s="212">
        <v>0.44662000000000002</v>
      </c>
      <c r="BR19" s="213">
        <v>0.17374000000000001</v>
      </c>
      <c r="BS19" s="212">
        <v>3.5999999999999999E-3</v>
      </c>
      <c r="BT19" s="214">
        <v>1.67E-3</v>
      </c>
      <c r="BU19" s="207">
        <v>2.5000000000000001E-4</v>
      </c>
      <c r="BV19" s="215">
        <v>4.8939999999999997E-2</v>
      </c>
      <c r="BW19" s="216">
        <v>3.7719999999999997E-2</v>
      </c>
      <c r="BX19" s="212">
        <v>8.0990000000000006E-2</v>
      </c>
      <c r="BY19" s="214">
        <v>0.37380999999999998</v>
      </c>
    </row>
    <row r="20" spans="1:77" ht="12" thickBot="1">
      <c r="B20" s="218">
        <v>13</v>
      </c>
      <c r="C20" s="219" t="s">
        <v>53</v>
      </c>
      <c r="D20" s="123" t="s">
        <v>135</v>
      </c>
      <c r="E20" s="123" t="s">
        <v>124</v>
      </c>
      <c r="F20" s="123" t="s">
        <v>90</v>
      </c>
      <c r="G20" s="198"/>
      <c r="H20" s="71">
        <v>5</v>
      </c>
      <c r="I20" s="191"/>
      <c r="J20" s="123"/>
      <c r="K20" s="123"/>
      <c r="L20" s="50" t="s">
        <v>271</v>
      </c>
      <c r="M20" s="124" t="s">
        <v>271</v>
      </c>
      <c r="N20" s="181" t="s">
        <v>53</v>
      </c>
      <c r="O20" s="168">
        <v>1</v>
      </c>
      <c r="P20" s="169">
        <v>1</v>
      </c>
      <c r="Q20" s="170">
        <v>1</v>
      </c>
      <c r="R20" s="199"/>
      <c r="S20" s="200"/>
      <c r="T20" s="198"/>
      <c r="U20" s="173">
        <v>1</v>
      </c>
      <c r="V20" s="174">
        <v>1</v>
      </c>
      <c r="W20" s="175">
        <v>1</v>
      </c>
      <c r="X20" s="176">
        <v>1</v>
      </c>
      <c r="Y20" s="131">
        <v>-0.43726821348258921</v>
      </c>
      <c r="Z20" s="132">
        <v>0.38500000000000001</v>
      </c>
      <c r="AA20" s="131">
        <v>1.624001753116497</v>
      </c>
      <c r="AB20" s="133">
        <v>1.7845035419267177</v>
      </c>
      <c r="AC20" s="134">
        <v>0.183</v>
      </c>
      <c r="AD20" s="132">
        <v>0.20100000000000001</v>
      </c>
      <c r="AE20" s="131">
        <v>-0.53963004234940637</v>
      </c>
      <c r="AF20" s="133">
        <v>0.55109575312765047</v>
      </c>
      <c r="AG20" s="132">
        <v>0.75900000000000001</v>
      </c>
      <c r="AH20" s="135">
        <v>0.12044793774968983</v>
      </c>
      <c r="AI20" s="136">
        <v>-0.15001825600187116</v>
      </c>
      <c r="AJ20" s="137">
        <v>0.45800000000000002</v>
      </c>
      <c r="AK20" s="136">
        <v>1.3053811542207596</v>
      </c>
      <c r="AL20" s="138">
        <v>0.66100000000000003</v>
      </c>
      <c r="AM20" s="131">
        <v>3.2418352065453746</v>
      </c>
      <c r="AN20" s="139">
        <v>-4.1723897802031992E-2</v>
      </c>
      <c r="AO20" s="135">
        <v>3.987400846457593</v>
      </c>
      <c r="AP20" s="136">
        <v>3.7857607223988063</v>
      </c>
      <c r="AQ20" s="140">
        <v>2.1049100536552805</v>
      </c>
      <c r="AR20" s="177" t="s">
        <v>53</v>
      </c>
      <c r="AS20" s="178">
        <v>0.8</v>
      </c>
      <c r="AT20" s="202" t="s">
        <v>53</v>
      </c>
      <c r="AU20" s="144"/>
      <c r="AV20" s="145"/>
      <c r="AW20" s="145"/>
      <c r="AX20" s="145"/>
      <c r="AY20" s="146"/>
      <c r="AZ20" s="203" t="s">
        <v>210</v>
      </c>
      <c r="BA20" s="251" t="s">
        <v>210</v>
      </c>
      <c r="BB20" s="148"/>
      <c r="BC20" s="204" t="s">
        <v>53</v>
      </c>
      <c r="BD20" s="182">
        <v>1</v>
      </c>
      <c r="BE20" s="183">
        <v>1</v>
      </c>
      <c r="BF20" s="184">
        <v>1</v>
      </c>
      <c r="BG20" s="207">
        <v>0.18012</v>
      </c>
      <c r="BH20" s="208">
        <v>0.42524000000000001</v>
      </c>
      <c r="BI20" s="207">
        <v>1.9000000000000001E-4</v>
      </c>
      <c r="BJ20" s="209">
        <v>6.0000000000000002E-5</v>
      </c>
      <c r="BK20" s="210">
        <v>3.1449999999999999E-2</v>
      </c>
      <c r="BL20" s="208">
        <v>4.0000000000000003E-5</v>
      </c>
      <c r="BM20" s="207">
        <v>0.10985</v>
      </c>
      <c r="BN20" s="209">
        <v>0.10704</v>
      </c>
      <c r="BO20" s="208">
        <v>0.14688000000000001</v>
      </c>
      <c r="BP20" s="211">
        <v>0.38475999999999999</v>
      </c>
      <c r="BQ20" s="212">
        <v>0.36226999999999998</v>
      </c>
      <c r="BR20" s="213">
        <v>0.34383999999999998</v>
      </c>
      <c r="BS20" s="212">
        <v>1.32E-3</v>
      </c>
      <c r="BT20" s="214">
        <v>9.0139999999999998E-2</v>
      </c>
      <c r="BU20" s="207">
        <v>0</v>
      </c>
      <c r="BV20" s="215">
        <v>0.45611000000000002</v>
      </c>
      <c r="BW20" s="216">
        <v>0</v>
      </c>
      <c r="BX20" s="212">
        <v>0</v>
      </c>
      <c r="BY20" s="214">
        <v>0</v>
      </c>
    </row>
    <row r="21" spans="1:77" ht="12" thickBot="1">
      <c r="B21" s="116">
        <v>14</v>
      </c>
      <c r="C21" s="117" t="s">
        <v>12</v>
      </c>
      <c r="D21" s="118" t="s">
        <v>136</v>
      </c>
      <c r="E21" s="118" t="s">
        <v>124</v>
      </c>
      <c r="F21" s="118" t="s">
        <v>90</v>
      </c>
      <c r="G21" s="252"/>
      <c r="H21" s="121">
        <v>5</v>
      </c>
      <c r="I21" s="218"/>
      <c r="J21" s="48" t="s">
        <v>271</v>
      </c>
      <c r="K21" s="123"/>
      <c r="L21" s="123"/>
      <c r="M21" s="195"/>
      <c r="N21" s="253" t="s">
        <v>12</v>
      </c>
      <c r="O21" s="168">
        <v>1</v>
      </c>
      <c r="P21" s="200"/>
      <c r="Q21" s="198"/>
      <c r="R21" s="171">
        <v>1</v>
      </c>
      <c r="S21" s="200"/>
      <c r="T21" s="242">
        <v>1</v>
      </c>
      <c r="U21" s="199"/>
      <c r="V21" s="200"/>
      <c r="W21" s="198"/>
      <c r="X21" s="201"/>
      <c r="Y21" s="131">
        <v>-0.25475626350724934</v>
      </c>
      <c r="Z21" s="132">
        <v>2.4E-2</v>
      </c>
      <c r="AA21" s="131">
        <v>-1.6752450243873693</v>
      </c>
      <c r="AB21" s="133">
        <v>-1.8845434212967023</v>
      </c>
      <c r="AC21" s="134">
        <v>0.28000000000000003</v>
      </c>
      <c r="AD21" s="132">
        <v>0.95199999999999996</v>
      </c>
      <c r="AE21" s="131">
        <v>-0.7531390462377755</v>
      </c>
      <c r="AF21" s="133">
        <v>-0.41132124938045889</v>
      </c>
      <c r="AG21" s="132">
        <v>0.64200000000000002</v>
      </c>
      <c r="AH21" s="135">
        <v>3.0254895134549737E-4</v>
      </c>
      <c r="AI21" s="136">
        <v>-1.6703586520987055</v>
      </c>
      <c r="AJ21" s="137">
        <v>0.61799999999999999</v>
      </c>
      <c r="AK21" s="136">
        <v>-0.42525439166161838</v>
      </c>
      <c r="AL21" s="138">
        <v>5.8999999999999997E-2</v>
      </c>
      <c r="AM21" s="131">
        <v>-0.22077639495450491</v>
      </c>
      <c r="AN21" s="139">
        <v>-1.1201060648872583</v>
      </c>
      <c r="AO21" s="135">
        <v>0.45716668799414512</v>
      </c>
      <c r="AP21" s="136">
        <v>3.4415293373575642E-2</v>
      </c>
      <c r="AQ21" s="140">
        <v>-0.30393707852103052</v>
      </c>
      <c r="AR21" s="141" t="s">
        <v>12</v>
      </c>
      <c r="AS21" s="142">
        <v>0.5</v>
      </c>
      <c r="AT21" s="202" t="s">
        <v>12</v>
      </c>
      <c r="AU21" s="144"/>
      <c r="AV21" s="145"/>
      <c r="AW21" s="145"/>
      <c r="AX21" s="145"/>
      <c r="AY21" s="243" t="s">
        <v>210</v>
      </c>
      <c r="AZ21" s="147"/>
      <c r="BA21" s="145"/>
      <c r="BB21" s="148"/>
      <c r="BC21" s="204" t="s">
        <v>12</v>
      </c>
      <c r="BD21" s="182">
        <v>1</v>
      </c>
      <c r="BE21" s="183">
        <v>1</v>
      </c>
      <c r="BF21" s="184">
        <v>1</v>
      </c>
      <c r="BG21" s="207">
        <v>0.31031999999999998</v>
      </c>
      <c r="BH21" s="208">
        <v>1.1E-4</v>
      </c>
      <c r="BI21" s="207">
        <v>5.4900000000000001E-3</v>
      </c>
      <c r="BJ21" s="209">
        <v>4.9300000000000004E-3</v>
      </c>
      <c r="BK21" s="210">
        <v>0.19671</v>
      </c>
      <c r="BL21" s="208">
        <v>3.8800000000000002E-3</v>
      </c>
      <c r="BM21" s="207">
        <v>4.4650000000000002E-2</v>
      </c>
      <c r="BN21" s="209">
        <v>0.17621999999999999</v>
      </c>
      <c r="BO21" s="208">
        <v>0.35499000000000003</v>
      </c>
      <c r="BP21" s="211">
        <v>0.49225999999999998</v>
      </c>
      <c r="BQ21" s="212">
        <v>1E-4</v>
      </c>
      <c r="BR21" s="213">
        <v>0.20751</v>
      </c>
      <c r="BS21" s="212">
        <v>0.16864000000000001</v>
      </c>
      <c r="BT21" s="214">
        <v>1.0000000000000001E-5</v>
      </c>
      <c r="BU21" s="207">
        <v>0.33476</v>
      </c>
      <c r="BV21" s="215">
        <v>5.8999999999999999E-3</v>
      </c>
      <c r="BW21" s="216">
        <v>0.15276000000000001</v>
      </c>
      <c r="BX21" s="212">
        <v>0.46090999999999999</v>
      </c>
      <c r="BY21" s="214">
        <v>0.24407000000000001</v>
      </c>
    </row>
    <row r="22" spans="1:77" ht="12" thickBot="1">
      <c r="B22" s="163">
        <v>15</v>
      </c>
      <c r="C22" s="164" t="s">
        <v>32</v>
      </c>
      <c r="D22" s="165" t="s">
        <v>137</v>
      </c>
      <c r="E22" s="165" t="s">
        <v>124</v>
      </c>
      <c r="F22" s="165" t="s">
        <v>90</v>
      </c>
      <c r="G22" s="166"/>
      <c r="H22" s="18">
        <v>2</v>
      </c>
      <c r="I22" s="218"/>
      <c r="J22" s="123"/>
      <c r="K22" s="49" t="s">
        <v>271</v>
      </c>
      <c r="L22" s="123"/>
      <c r="M22" s="195"/>
      <c r="N22" s="254" t="s">
        <v>32</v>
      </c>
      <c r="O22" s="168">
        <v>1</v>
      </c>
      <c r="P22" s="169">
        <v>1</v>
      </c>
      <c r="Q22" s="170">
        <v>1</v>
      </c>
      <c r="R22" s="171">
        <v>1</v>
      </c>
      <c r="S22" s="172">
        <v>1</v>
      </c>
      <c r="T22" s="198"/>
      <c r="U22" s="199"/>
      <c r="V22" s="200"/>
      <c r="W22" s="198"/>
      <c r="X22" s="201"/>
      <c r="Y22" s="131">
        <v>-2.2928063715652267</v>
      </c>
      <c r="Z22" s="132">
        <v>0.19600000000000001</v>
      </c>
      <c r="AA22" s="131">
        <v>-0.23223450539959442</v>
      </c>
      <c r="AB22" s="133">
        <v>6.8424112488696204E-2</v>
      </c>
      <c r="AC22" s="134">
        <v>0.23899999999999999</v>
      </c>
      <c r="AD22" s="132">
        <v>0.53700000000000003</v>
      </c>
      <c r="AE22" s="131">
        <v>-3.7174384723158322</v>
      </c>
      <c r="AF22" s="133">
        <v>0.58283036602660865</v>
      </c>
      <c r="AG22" s="132">
        <v>0.84</v>
      </c>
      <c r="AH22" s="135">
        <v>-1.7937383283233623</v>
      </c>
      <c r="AI22" s="136">
        <v>-2.576363030976645</v>
      </c>
      <c r="AJ22" s="137">
        <v>5.8000000000000003E-2</v>
      </c>
      <c r="AK22" s="136">
        <v>-1.1171561615358108</v>
      </c>
      <c r="AL22" s="138">
        <v>0.72</v>
      </c>
      <c r="AM22" s="131">
        <v>1.1754379604889944</v>
      </c>
      <c r="AN22" s="139">
        <v>-1.9526882229860545</v>
      </c>
      <c r="AO22" s="135">
        <v>0.60444645756759929</v>
      </c>
      <c r="AP22" s="136">
        <v>0.77461514421280153</v>
      </c>
      <c r="AQ22" s="140">
        <v>1</v>
      </c>
      <c r="AR22" s="141" t="s">
        <v>32</v>
      </c>
      <c r="AS22" s="142">
        <v>0</v>
      </c>
      <c r="AT22" s="143" t="s">
        <v>32</v>
      </c>
      <c r="AU22" s="144"/>
      <c r="AV22" s="145"/>
      <c r="AW22" s="145"/>
      <c r="AX22" s="145"/>
      <c r="AY22" s="146"/>
      <c r="AZ22" s="147"/>
      <c r="BA22" s="145"/>
      <c r="BB22" s="148"/>
      <c r="BC22" s="204" t="s">
        <v>32</v>
      </c>
      <c r="BD22" s="182">
        <v>1</v>
      </c>
      <c r="BE22" s="183">
        <v>1</v>
      </c>
      <c r="BF22" s="184">
        <v>1</v>
      </c>
      <c r="BG22" s="207">
        <v>4.4999999999999999E-4</v>
      </c>
      <c r="BH22" s="208">
        <v>0.14368</v>
      </c>
      <c r="BI22" s="207">
        <v>0.37913000000000002</v>
      </c>
      <c r="BJ22" s="209">
        <v>0.46847</v>
      </c>
      <c r="BK22" s="210">
        <v>0.14369999999999999</v>
      </c>
      <c r="BL22" s="208">
        <v>0.50846999999999998</v>
      </c>
      <c r="BM22" s="207">
        <v>0</v>
      </c>
      <c r="BN22" s="209">
        <v>0.20252000000000001</v>
      </c>
      <c r="BO22" s="208">
        <v>0.10675</v>
      </c>
      <c r="BP22" s="211">
        <v>3.5899999999999999E-3</v>
      </c>
      <c r="BQ22" s="212">
        <v>3.8000000000000002E-4</v>
      </c>
      <c r="BR22" s="213">
        <v>1.022E-2</v>
      </c>
      <c r="BS22" s="212">
        <v>6.0600000000000001E-2</v>
      </c>
      <c r="BT22" s="214">
        <v>0.14890999999999999</v>
      </c>
      <c r="BU22" s="207">
        <v>6.2920000000000004E-2</v>
      </c>
      <c r="BV22" s="215">
        <v>2.3400000000000001E-3</v>
      </c>
      <c r="BW22" s="216">
        <v>0.19295000000000001</v>
      </c>
      <c r="BX22" s="212">
        <v>0.13782</v>
      </c>
      <c r="BY22" s="214">
        <v>0.27363999999999999</v>
      </c>
    </row>
    <row r="23" spans="1:77" ht="12" thickBot="1">
      <c r="B23" s="191">
        <v>16</v>
      </c>
      <c r="C23" s="192" t="s">
        <v>1</v>
      </c>
      <c r="D23" s="74" t="s">
        <v>138</v>
      </c>
      <c r="E23" s="74" t="s">
        <v>124</v>
      </c>
      <c r="F23" s="74" t="s">
        <v>90</v>
      </c>
      <c r="G23" s="78"/>
      <c r="H23" s="193">
        <v>2</v>
      </c>
      <c r="I23" s="218"/>
      <c r="J23" s="48" t="s">
        <v>271</v>
      </c>
      <c r="K23" s="123"/>
      <c r="L23" s="123"/>
      <c r="M23" s="195"/>
      <c r="N23" s="255" t="s">
        <v>1</v>
      </c>
      <c r="O23" s="168">
        <v>1</v>
      </c>
      <c r="P23" s="200"/>
      <c r="Q23" s="198"/>
      <c r="R23" s="171">
        <v>1</v>
      </c>
      <c r="S23" s="200"/>
      <c r="T23" s="198"/>
      <c r="U23" s="199"/>
      <c r="V23" s="200"/>
      <c r="W23" s="198"/>
      <c r="X23" s="201"/>
      <c r="Y23" s="131">
        <v>-2.140713079919109</v>
      </c>
      <c r="Z23" s="132">
        <v>0.21099999999999999</v>
      </c>
      <c r="AA23" s="131">
        <v>-0.62250325939856144</v>
      </c>
      <c r="AB23" s="133">
        <v>-0.28804419801005138</v>
      </c>
      <c r="AC23" s="134">
        <v>0.39700000000000002</v>
      </c>
      <c r="AD23" s="132">
        <v>0.58199999999999996</v>
      </c>
      <c r="AE23" s="131">
        <v>-0.73203641213253612</v>
      </c>
      <c r="AF23" s="133">
        <v>0.70457950985281259</v>
      </c>
      <c r="AG23" s="132">
        <v>0.36399999999999999</v>
      </c>
      <c r="AH23" s="135">
        <v>-0.66849634148096937</v>
      </c>
      <c r="AI23" s="136">
        <v>-0.49696825734642908</v>
      </c>
      <c r="AJ23" s="137">
        <v>0.317</v>
      </c>
      <c r="AK23" s="136">
        <v>9.4980055139292308E-2</v>
      </c>
      <c r="AL23" s="138">
        <v>0.69699999999999995</v>
      </c>
      <c r="AM23" s="131">
        <v>-0.77926213713190462</v>
      </c>
      <c r="AN23" s="139">
        <v>0.2385927081910281</v>
      </c>
      <c r="AO23" s="135">
        <v>-0.73584809852761879</v>
      </c>
      <c r="AP23" s="136">
        <v>-0.6767263604514947</v>
      </c>
      <c r="AQ23" s="140">
        <v>-0.39812386498809244</v>
      </c>
      <c r="AR23" s="141" t="s">
        <v>1</v>
      </c>
      <c r="AS23" s="142">
        <v>0</v>
      </c>
      <c r="AT23" s="143" t="s">
        <v>1</v>
      </c>
      <c r="AU23" s="144"/>
      <c r="AV23" s="145"/>
      <c r="AW23" s="145"/>
      <c r="AX23" s="145"/>
      <c r="AY23" s="146"/>
      <c r="AZ23" s="147"/>
      <c r="BA23" s="145"/>
      <c r="BB23" s="148"/>
      <c r="BC23" s="204" t="s">
        <v>1</v>
      </c>
      <c r="BD23" s="182">
        <v>1</v>
      </c>
      <c r="BE23" s="205"/>
      <c r="BF23" s="206"/>
      <c r="BG23" s="207">
        <v>9.5E-4</v>
      </c>
      <c r="BH23" s="208">
        <v>0.16658000000000001</v>
      </c>
      <c r="BI23" s="207">
        <v>0.19137999999999999</v>
      </c>
      <c r="BJ23" s="209">
        <v>0.33204</v>
      </c>
      <c r="BK23" s="210">
        <v>0.33978999999999998</v>
      </c>
      <c r="BL23" s="208">
        <v>0.40122000000000002</v>
      </c>
      <c r="BM23" s="207">
        <v>0.14544000000000001</v>
      </c>
      <c r="BN23" s="209">
        <v>0.1623</v>
      </c>
      <c r="BO23" s="208">
        <v>0.28538000000000002</v>
      </c>
      <c r="BP23" s="211">
        <v>0.16893</v>
      </c>
      <c r="BQ23" s="212">
        <v>0.23538000000000001</v>
      </c>
      <c r="BR23" s="213">
        <v>0.21337999999999999</v>
      </c>
      <c r="BS23" s="212">
        <v>0.44997999999999999</v>
      </c>
      <c r="BT23" s="214">
        <v>0.16492999999999999</v>
      </c>
      <c r="BU23" s="207">
        <v>0.15709999999999999</v>
      </c>
      <c r="BV23" s="215">
        <v>0.37586000000000003</v>
      </c>
      <c r="BW23" s="216">
        <v>0.14696000000000001</v>
      </c>
      <c r="BX23" s="212">
        <v>0.16744999999999999</v>
      </c>
      <c r="BY23" s="214">
        <v>0.28369</v>
      </c>
    </row>
    <row r="24" spans="1:77" ht="12" thickBot="1">
      <c r="B24" s="218">
        <v>17</v>
      </c>
      <c r="C24" s="219" t="s">
        <v>57</v>
      </c>
      <c r="D24" s="123" t="s">
        <v>139</v>
      </c>
      <c r="E24" s="123" t="s">
        <v>124</v>
      </c>
      <c r="F24" s="238" t="s">
        <v>91</v>
      </c>
      <c r="G24" s="249" t="s">
        <v>221</v>
      </c>
      <c r="H24" s="71">
        <v>6</v>
      </c>
      <c r="I24" s="218"/>
      <c r="J24" s="123"/>
      <c r="K24" s="123"/>
      <c r="L24" s="50" t="s">
        <v>271</v>
      </c>
      <c r="M24" s="195"/>
      <c r="N24" s="227" t="s">
        <v>57</v>
      </c>
      <c r="O24" s="168">
        <v>1</v>
      </c>
      <c r="P24" s="200"/>
      <c r="Q24" s="198"/>
      <c r="R24" s="199"/>
      <c r="S24" s="200"/>
      <c r="T24" s="198"/>
      <c r="U24" s="173">
        <v>1</v>
      </c>
      <c r="V24" s="200"/>
      <c r="W24" s="198"/>
      <c r="X24" s="201"/>
      <c r="Y24" s="131">
        <v>-0.61978016345792908</v>
      </c>
      <c r="Z24" s="132">
        <v>0.19</v>
      </c>
      <c r="AA24" s="131">
        <v>-1.917933157126223</v>
      </c>
      <c r="AB24" s="133">
        <v>-2.4007630964435509</v>
      </c>
      <c r="AC24" s="134">
        <v>0.42899999999999999</v>
      </c>
      <c r="AD24" s="132">
        <v>0.97399999999999998</v>
      </c>
      <c r="AE24" s="131">
        <v>-0.13826621721042079</v>
      </c>
      <c r="AF24" s="133">
        <v>0.11579266675888439</v>
      </c>
      <c r="AG24" s="132">
        <v>0.56299999999999994</v>
      </c>
      <c r="AH24" s="135">
        <v>0.4942673740216123</v>
      </c>
      <c r="AI24" s="136">
        <v>0.290764833302875</v>
      </c>
      <c r="AJ24" s="137">
        <v>0.61899999999999999</v>
      </c>
      <c r="AK24" s="136">
        <v>1.0314275616943926</v>
      </c>
      <c r="AL24" s="138">
        <v>0.4</v>
      </c>
      <c r="AM24" s="131">
        <v>0.29116886870811415</v>
      </c>
      <c r="AN24" s="139">
        <v>-0.99127896797876314</v>
      </c>
      <c r="AO24" s="135">
        <v>5.3455371030087462E-2</v>
      </c>
      <c r="AP24" s="136">
        <v>0.16189276087632395</v>
      </c>
      <c r="AQ24" s="140">
        <v>-0.16554730916204752</v>
      </c>
      <c r="AR24" s="141" t="s">
        <v>57</v>
      </c>
      <c r="AS24" s="142">
        <v>0.33333333333333331</v>
      </c>
      <c r="AT24" s="143" t="s">
        <v>57</v>
      </c>
      <c r="AU24" s="144"/>
      <c r="AV24" s="145"/>
      <c r="AW24" s="145"/>
      <c r="AX24" s="145"/>
      <c r="AY24" s="146"/>
      <c r="AZ24" s="147"/>
      <c r="BA24" s="145"/>
      <c r="BB24" s="148"/>
      <c r="BC24" s="204" t="s">
        <v>57</v>
      </c>
      <c r="BD24" s="182">
        <v>1</v>
      </c>
      <c r="BE24" s="205"/>
      <c r="BF24" s="206"/>
      <c r="BG24" s="207">
        <v>6.7930000000000004E-2</v>
      </c>
      <c r="BH24" s="208">
        <v>1.9400000000000001E-2</v>
      </c>
      <c r="BI24" s="207">
        <v>0</v>
      </c>
      <c r="BJ24" s="209">
        <v>0</v>
      </c>
      <c r="BK24" s="210">
        <v>0.22767000000000001</v>
      </c>
      <c r="BL24" s="208">
        <v>0</v>
      </c>
      <c r="BM24" s="207">
        <v>0.36842999999999998</v>
      </c>
      <c r="BN24" s="209">
        <v>0.38911000000000001</v>
      </c>
      <c r="BO24" s="208">
        <v>0.29452</v>
      </c>
      <c r="BP24" s="211">
        <v>0.11425</v>
      </c>
      <c r="BQ24" s="212">
        <v>0.23884</v>
      </c>
      <c r="BR24" s="213">
        <v>0.11552</v>
      </c>
      <c r="BS24" s="212">
        <v>4.7400000000000003E-3</v>
      </c>
      <c r="BT24" s="214">
        <v>0.35376999999999997</v>
      </c>
      <c r="BU24" s="207">
        <v>0.25342999999999999</v>
      </c>
      <c r="BV24" s="215">
        <v>7.4200000000000004E-3</v>
      </c>
      <c r="BW24" s="216">
        <v>0.43953999999999999</v>
      </c>
      <c r="BX24" s="212">
        <v>0.34081</v>
      </c>
      <c r="BY24" s="214">
        <v>0.34622000000000003</v>
      </c>
    </row>
    <row r="25" spans="1:77" ht="12" thickBot="1">
      <c r="B25" s="218">
        <v>18</v>
      </c>
      <c r="C25" s="219" t="s">
        <v>5</v>
      </c>
      <c r="D25" s="123" t="s">
        <v>140</v>
      </c>
      <c r="E25" s="123" t="s">
        <v>124</v>
      </c>
      <c r="F25" s="238" t="s">
        <v>91</v>
      </c>
      <c r="G25" s="249" t="s">
        <v>221</v>
      </c>
      <c r="H25" s="71">
        <v>2</v>
      </c>
      <c r="I25" s="218"/>
      <c r="J25" s="48" t="s">
        <v>271</v>
      </c>
      <c r="K25" s="123"/>
      <c r="L25" s="123"/>
      <c r="M25" s="195"/>
      <c r="N25" s="227" t="s">
        <v>5</v>
      </c>
      <c r="O25" s="168">
        <v>1</v>
      </c>
      <c r="P25" s="200"/>
      <c r="Q25" s="198"/>
      <c r="R25" s="171">
        <v>1</v>
      </c>
      <c r="S25" s="200"/>
      <c r="T25" s="198"/>
      <c r="U25" s="199"/>
      <c r="V25" s="200"/>
      <c r="W25" s="198"/>
      <c r="X25" s="201"/>
      <c r="Y25" s="131">
        <v>-1.140699687345712E-2</v>
      </c>
      <c r="Z25" s="132">
        <v>0.98499999999999999</v>
      </c>
      <c r="AA25" s="131">
        <v>-0.78320215810401772</v>
      </c>
      <c r="AB25" s="133">
        <v>-1.0831490977508544</v>
      </c>
      <c r="AC25" s="134">
        <v>0.627</v>
      </c>
      <c r="AD25" s="132">
        <v>0.84</v>
      </c>
      <c r="AE25" s="131">
        <v>1.1361673718906948</v>
      </c>
      <c r="AF25" s="133">
        <v>-0.92805654998051779</v>
      </c>
      <c r="AG25" s="132">
        <v>0.68100000000000005</v>
      </c>
      <c r="AH25" s="135">
        <v>0.81897852353725087</v>
      </c>
      <c r="AI25" s="136">
        <v>0.24588200026907953</v>
      </c>
      <c r="AJ25" s="137">
        <v>0.53700000000000003</v>
      </c>
      <c r="AK25" s="136">
        <v>0.40145482299586632</v>
      </c>
      <c r="AL25" s="138">
        <v>0.46500000000000002</v>
      </c>
      <c r="AM25" s="131">
        <v>-0.36039783049885482</v>
      </c>
      <c r="AN25" s="139">
        <v>1.7369268055233285</v>
      </c>
      <c r="AO25" s="135">
        <v>0.24568178375497163</v>
      </c>
      <c r="AP25" s="136">
        <v>-0.52661941356589126</v>
      </c>
      <c r="AQ25" s="140">
        <v>2.1915723543581948E-2</v>
      </c>
      <c r="AR25" s="141" t="s">
        <v>5</v>
      </c>
      <c r="AS25" s="142">
        <v>0</v>
      </c>
      <c r="AT25" s="143" t="s">
        <v>5</v>
      </c>
      <c r="AU25" s="144"/>
      <c r="AV25" s="145"/>
      <c r="AW25" s="145"/>
      <c r="AX25" s="145"/>
      <c r="AY25" s="146"/>
      <c r="AZ25" s="147"/>
      <c r="BA25" s="145"/>
      <c r="BB25" s="148"/>
      <c r="BC25" s="204" t="s">
        <v>5</v>
      </c>
      <c r="BD25" s="182">
        <v>1</v>
      </c>
      <c r="BE25" s="205"/>
      <c r="BF25" s="206"/>
      <c r="BG25" s="207">
        <v>0.54584999999999995</v>
      </c>
      <c r="BH25" s="208">
        <v>1.56E-3</v>
      </c>
      <c r="BI25" s="207">
        <v>0.13149</v>
      </c>
      <c r="BJ25" s="209">
        <v>6.7089999999999997E-2</v>
      </c>
      <c r="BK25" s="210">
        <v>0.31513000000000002</v>
      </c>
      <c r="BL25" s="208">
        <v>0.10015</v>
      </c>
      <c r="BM25" s="207">
        <v>5.5599999999999997E-2</v>
      </c>
      <c r="BN25" s="209">
        <v>9.0219999999999995E-2</v>
      </c>
      <c r="BO25" s="208">
        <v>0.30919999999999997</v>
      </c>
      <c r="BP25" s="211">
        <v>0.12697</v>
      </c>
      <c r="BQ25" s="212">
        <v>0.37274000000000002</v>
      </c>
      <c r="BR25" s="213">
        <v>0.44671</v>
      </c>
      <c r="BS25" s="212">
        <v>0.28188000000000002</v>
      </c>
      <c r="BT25" s="214">
        <v>0.41344999999999998</v>
      </c>
      <c r="BU25" s="207">
        <v>0.34459000000000001</v>
      </c>
      <c r="BV25" s="215">
        <v>6.0000000000000001E-3</v>
      </c>
      <c r="BW25" s="216">
        <v>0.35491</v>
      </c>
      <c r="BX25" s="212">
        <v>0.22913</v>
      </c>
      <c r="BY25" s="214">
        <v>0.48981999999999998</v>
      </c>
    </row>
    <row r="26" spans="1:77" ht="12" thickBot="1">
      <c r="B26" s="218">
        <v>19</v>
      </c>
      <c r="C26" s="219" t="s">
        <v>18</v>
      </c>
      <c r="D26" s="123" t="s">
        <v>141</v>
      </c>
      <c r="E26" s="123" t="s">
        <v>124</v>
      </c>
      <c r="F26" s="238" t="s">
        <v>91</v>
      </c>
      <c r="G26" s="249" t="s">
        <v>221</v>
      </c>
      <c r="H26" s="71">
        <v>6</v>
      </c>
      <c r="I26" s="218"/>
      <c r="J26" s="48" t="s">
        <v>271</v>
      </c>
      <c r="K26" s="49" t="s">
        <v>271</v>
      </c>
      <c r="L26" s="123"/>
      <c r="M26" s="195"/>
      <c r="N26" s="230" t="s">
        <v>18</v>
      </c>
      <c r="O26" s="126"/>
      <c r="P26" s="127"/>
      <c r="Q26" s="128"/>
      <c r="R26" s="129"/>
      <c r="S26" s="127"/>
      <c r="T26" s="128"/>
      <c r="U26" s="129"/>
      <c r="V26" s="127"/>
      <c r="W26" s="128"/>
      <c r="X26" s="130"/>
      <c r="Y26" s="131">
        <v>0.44487287806489684</v>
      </c>
      <c r="Z26" s="132">
        <v>0.92200000000000004</v>
      </c>
      <c r="AA26" s="131">
        <v>-1.1997074669936705</v>
      </c>
      <c r="AB26" s="133">
        <v>-1.4480709348692853</v>
      </c>
      <c r="AC26" s="134">
        <v>0.48899999999999999</v>
      </c>
      <c r="AD26" s="132">
        <v>0.9</v>
      </c>
      <c r="AE26" s="131">
        <v>0.53412163418221281</v>
      </c>
      <c r="AF26" s="133">
        <v>1.1673863432105677E-2</v>
      </c>
      <c r="AG26" s="132">
        <v>0.68200000000000005</v>
      </c>
      <c r="AH26" s="135">
        <v>1.1882108492077699</v>
      </c>
      <c r="AI26" s="136">
        <v>1.0254793420548864</v>
      </c>
      <c r="AJ26" s="137">
        <v>0.93700000000000006</v>
      </c>
      <c r="AK26" s="136">
        <v>0.73234136232746117</v>
      </c>
      <c r="AL26" s="138">
        <v>9.8000000000000004E-2</v>
      </c>
      <c r="AM26" s="131">
        <v>0.71003317534116395</v>
      </c>
      <c r="AN26" s="139">
        <v>0.31268136338197711</v>
      </c>
      <c r="AO26" s="135">
        <v>0.44250284098285203</v>
      </c>
      <c r="AP26" s="136">
        <v>0.79712952893900535</v>
      </c>
      <c r="AQ26" s="140">
        <v>0.13018772877152654</v>
      </c>
      <c r="AR26" s="141" t="s">
        <v>18</v>
      </c>
      <c r="AS26" s="142">
        <v>0.16666666666666666</v>
      </c>
      <c r="AT26" s="143" t="s">
        <v>18</v>
      </c>
      <c r="AU26" s="144"/>
      <c r="AV26" s="145"/>
      <c r="AW26" s="145"/>
      <c r="AX26" s="145"/>
      <c r="AY26" s="146"/>
      <c r="AZ26" s="147"/>
      <c r="BA26" s="145"/>
      <c r="BB26" s="148"/>
      <c r="BC26" s="204" t="s">
        <v>18</v>
      </c>
      <c r="BD26" s="182">
        <v>1</v>
      </c>
      <c r="BE26" s="183">
        <v>1</v>
      </c>
      <c r="BF26" s="184">
        <v>1</v>
      </c>
      <c r="BG26" s="207">
        <v>0.15182000000000001</v>
      </c>
      <c r="BH26" s="208">
        <v>4.0600000000000002E-3</v>
      </c>
      <c r="BI26" s="207">
        <v>9.3999999999999997E-4</v>
      </c>
      <c r="BJ26" s="209">
        <v>2.5000000000000001E-4</v>
      </c>
      <c r="BK26" s="210">
        <v>0.39983999999999997</v>
      </c>
      <c r="BL26" s="208">
        <v>1E-4</v>
      </c>
      <c r="BM26" s="207">
        <v>9.5019999999999993E-2</v>
      </c>
      <c r="BN26" s="209">
        <v>0.48551</v>
      </c>
      <c r="BO26" s="208">
        <v>0.19373000000000001</v>
      </c>
      <c r="BP26" s="211">
        <v>2.5799999999999998E-3</v>
      </c>
      <c r="BQ26" s="212">
        <v>4.5599999999999998E-3</v>
      </c>
      <c r="BR26" s="213">
        <v>2.0000000000000002E-5</v>
      </c>
      <c r="BS26" s="212">
        <v>3.4169999999999999E-2</v>
      </c>
      <c r="BT26" s="214">
        <v>4.2000000000000002E-4</v>
      </c>
      <c r="BU26" s="207">
        <v>4.512E-2</v>
      </c>
      <c r="BV26" s="215">
        <v>0.22155</v>
      </c>
      <c r="BW26" s="216">
        <v>0.13885</v>
      </c>
      <c r="BX26" s="212">
        <v>2.716E-2</v>
      </c>
      <c r="BY26" s="214">
        <v>0.37669999999999998</v>
      </c>
    </row>
    <row r="27" spans="1:77" ht="12" thickBot="1">
      <c r="B27" s="218">
        <v>20</v>
      </c>
      <c r="C27" s="219" t="s">
        <v>235</v>
      </c>
      <c r="D27" s="123" t="s">
        <v>236</v>
      </c>
      <c r="E27" s="123" t="s">
        <v>124</v>
      </c>
      <c r="F27" s="238" t="s">
        <v>91</v>
      </c>
      <c r="G27" s="239" t="s">
        <v>222</v>
      </c>
      <c r="H27" s="71">
        <v>2</v>
      </c>
      <c r="I27" s="218"/>
      <c r="J27" s="123"/>
      <c r="K27" s="123"/>
      <c r="L27" s="123"/>
      <c r="M27" s="124" t="s">
        <v>271</v>
      </c>
      <c r="N27" s="150" t="s">
        <v>235</v>
      </c>
      <c r="O27" s="126"/>
      <c r="P27" s="127"/>
      <c r="Q27" s="128"/>
      <c r="R27" s="129"/>
      <c r="S27" s="127"/>
      <c r="T27" s="128"/>
      <c r="U27" s="129"/>
      <c r="V27" s="127"/>
      <c r="W27" s="128"/>
      <c r="X27" s="130"/>
      <c r="Y27" s="131">
        <v>-0.1635002885195751</v>
      </c>
      <c r="Z27" s="132">
        <v>0.53</v>
      </c>
      <c r="AA27" s="131">
        <v>-1.16035263465764</v>
      </c>
      <c r="AB27" s="133">
        <v>-0.59561731054055911</v>
      </c>
      <c r="AC27" s="134">
        <v>0.221</v>
      </c>
      <c r="AD27" s="132">
        <v>0.73399999999999999</v>
      </c>
      <c r="AE27" s="131">
        <v>2.517575282040365E-2</v>
      </c>
      <c r="AF27" s="133">
        <v>-0.15664599114728719</v>
      </c>
      <c r="AG27" s="132">
        <v>0.4</v>
      </c>
      <c r="AH27" s="135">
        <v>0.48848632998739433</v>
      </c>
      <c r="AI27" s="136">
        <v>-0.39780787849620114</v>
      </c>
      <c r="AJ27" s="137">
        <v>0.59699999999999998</v>
      </c>
      <c r="AK27" s="136">
        <v>-0.71624368832734675</v>
      </c>
      <c r="AL27" s="138">
        <v>0.34100000000000003</v>
      </c>
      <c r="AM27" s="131">
        <v>1.5943022671220441</v>
      </c>
      <c r="AN27" s="139">
        <v>0.52100122915418534</v>
      </c>
      <c r="AO27" s="135">
        <v>0.51753352136628727</v>
      </c>
      <c r="AP27" s="136">
        <v>0.87227936796224026</v>
      </c>
      <c r="AQ27" s="140">
        <v>0.28017687323650425</v>
      </c>
      <c r="AR27" s="141" t="s">
        <v>235</v>
      </c>
      <c r="AS27" s="142">
        <v>0</v>
      </c>
      <c r="AT27" s="143" t="s">
        <v>235</v>
      </c>
      <c r="AU27" s="144"/>
      <c r="AV27" s="145"/>
      <c r="AW27" s="145"/>
      <c r="AX27" s="145"/>
      <c r="AY27" s="146"/>
      <c r="AZ27" s="147"/>
      <c r="BA27" s="145"/>
      <c r="BB27" s="148"/>
      <c r="BC27" s="149" t="s">
        <v>235</v>
      </c>
      <c r="BD27" s="150"/>
      <c r="BE27" s="150"/>
      <c r="BF27" s="151"/>
      <c r="BG27" s="152">
        <v>0.45945999999999998</v>
      </c>
      <c r="BH27" s="153">
        <v>0.46084000000000003</v>
      </c>
      <c r="BI27" s="152">
        <v>4.4359999999999997E-2</v>
      </c>
      <c r="BJ27" s="154">
        <v>0.19525999999999999</v>
      </c>
      <c r="BK27" s="155">
        <v>0.10899</v>
      </c>
      <c r="BL27" s="153">
        <v>0.22037999999999999</v>
      </c>
      <c r="BM27" s="152">
        <v>0.48089999999999999</v>
      </c>
      <c r="BN27" s="154">
        <v>0.41560000000000002</v>
      </c>
      <c r="BO27" s="153">
        <v>0.34039000000000003</v>
      </c>
      <c r="BP27" s="156">
        <v>0.23777999999999999</v>
      </c>
      <c r="BQ27" s="157">
        <v>0.28281000000000001</v>
      </c>
      <c r="BR27" s="158">
        <v>0.35868</v>
      </c>
      <c r="BS27" s="157">
        <v>0.15240000000000001</v>
      </c>
      <c r="BT27" s="159">
        <v>0.34872999999999998</v>
      </c>
      <c r="BU27" s="152">
        <v>1.6879999999999999E-2</v>
      </c>
      <c r="BV27" s="160">
        <v>0.23382</v>
      </c>
      <c r="BW27" s="161">
        <v>0.22839000000000001</v>
      </c>
      <c r="BX27" s="157">
        <v>0.11101999999999999</v>
      </c>
      <c r="BY27" s="159">
        <v>0.34626000000000001</v>
      </c>
    </row>
    <row r="28" spans="1:77" ht="12" thickBot="1">
      <c r="B28" s="218">
        <v>21</v>
      </c>
      <c r="C28" s="219" t="s">
        <v>40</v>
      </c>
      <c r="D28" s="123" t="s">
        <v>142</v>
      </c>
      <c r="E28" s="123" t="s">
        <v>124</v>
      </c>
      <c r="F28" s="238" t="s">
        <v>91</v>
      </c>
      <c r="G28" s="239" t="s">
        <v>222</v>
      </c>
      <c r="H28" s="71">
        <v>2</v>
      </c>
      <c r="I28" s="116"/>
      <c r="J28" s="123"/>
      <c r="K28" s="49" t="s">
        <v>271</v>
      </c>
      <c r="L28" s="123"/>
      <c r="M28" s="124" t="s">
        <v>271</v>
      </c>
      <c r="N28" s="230" t="s">
        <v>40</v>
      </c>
      <c r="O28" s="126"/>
      <c r="P28" s="127"/>
      <c r="Q28" s="128"/>
      <c r="R28" s="129"/>
      <c r="S28" s="127"/>
      <c r="T28" s="128"/>
      <c r="U28" s="129"/>
      <c r="V28" s="127"/>
      <c r="W28" s="128"/>
      <c r="X28" s="130"/>
      <c r="Y28" s="131">
        <v>-1.140699687345712E-2</v>
      </c>
      <c r="Z28" s="132">
        <v>0.46800000000000003</v>
      </c>
      <c r="AA28" s="131">
        <v>-1.0652451231789009</v>
      </c>
      <c r="AB28" s="133">
        <v>-1.8796741899637643</v>
      </c>
      <c r="AC28" s="134">
        <v>0.92200000000000004</v>
      </c>
      <c r="AD28" s="132">
        <v>0.96199999999999997</v>
      </c>
      <c r="AE28" s="131">
        <v>1.1237540577111398</v>
      </c>
      <c r="AF28" s="133">
        <v>0.76645202556776515</v>
      </c>
      <c r="AG28" s="132">
        <v>0.83899999999999997</v>
      </c>
      <c r="AH28" s="135">
        <v>0.47306103630244062</v>
      </c>
      <c r="AI28" s="136">
        <v>0.69088999509110471</v>
      </c>
      <c r="AJ28" s="137">
        <v>0.754</v>
      </c>
      <c r="AK28" s="136">
        <v>-0.33053969195339089</v>
      </c>
      <c r="AL28" s="138">
        <v>0.27600000000000002</v>
      </c>
      <c r="AM28" s="131">
        <v>-0.63964070158755471</v>
      </c>
      <c r="AN28" s="139">
        <v>0.53669059142991682</v>
      </c>
      <c r="AO28" s="135">
        <v>0.51297860280690954</v>
      </c>
      <c r="AP28" s="136">
        <v>0.23154487553084982</v>
      </c>
      <c r="AQ28" s="140">
        <v>-0.28466002384595945</v>
      </c>
      <c r="AR28" s="141" t="s">
        <v>40</v>
      </c>
      <c r="AS28" s="142">
        <v>0.5</v>
      </c>
      <c r="AT28" s="143" t="s">
        <v>40</v>
      </c>
      <c r="AU28" s="144"/>
      <c r="AV28" s="145"/>
      <c r="AW28" s="145"/>
      <c r="AX28" s="145"/>
      <c r="AY28" s="146"/>
      <c r="AZ28" s="147"/>
      <c r="BA28" s="145"/>
      <c r="BB28" s="148"/>
      <c r="BC28" s="204" t="s">
        <v>40</v>
      </c>
      <c r="BD28" s="182">
        <v>1</v>
      </c>
      <c r="BE28" s="205"/>
      <c r="BF28" s="206"/>
      <c r="BG28" s="207">
        <v>0.54422999999999999</v>
      </c>
      <c r="BH28" s="208">
        <v>0.52834000000000003</v>
      </c>
      <c r="BI28" s="207">
        <v>6.3479999999999995E-2</v>
      </c>
      <c r="BJ28" s="209">
        <v>5.3299999999999997E-3</v>
      </c>
      <c r="BK28" s="210">
        <v>1.653E-2</v>
      </c>
      <c r="BL28" s="208">
        <v>2.98E-3</v>
      </c>
      <c r="BM28" s="207">
        <v>5.6210000000000003E-2</v>
      </c>
      <c r="BN28" s="209">
        <v>0.13869000000000001</v>
      </c>
      <c r="BO28" s="208">
        <v>0.10582</v>
      </c>
      <c r="BP28" s="211">
        <v>0.24182999999999999</v>
      </c>
      <c r="BQ28" s="212">
        <v>0.16175999999999999</v>
      </c>
      <c r="BR28" s="213">
        <v>0.12218999999999999</v>
      </c>
      <c r="BS28" s="212">
        <v>0.30619000000000002</v>
      </c>
      <c r="BT28" s="214">
        <v>0.2344</v>
      </c>
      <c r="BU28" s="207">
        <v>0.20995</v>
      </c>
      <c r="BV28" s="215">
        <v>0.22799</v>
      </c>
      <c r="BW28" s="216">
        <v>0.22892999999999999</v>
      </c>
      <c r="BX28" s="212">
        <v>0.35966999999999999</v>
      </c>
      <c r="BY28" s="214">
        <v>0.34045999999999998</v>
      </c>
    </row>
    <row r="29" spans="1:77" ht="12" thickBot="1">
      <c r="B29" s="218">
        <v>22</v>
      </c>
      <c r="C29" s="256" t="s">
        <v>79</v>
      </c>
      <c r="D29" s="257" t="s">
        <v>143</v>
      </c>
      <c r="E29" s="257" t="s">
        <v>124</v>
      </c>
      <c r="F29" s="257" t="s">
        <v>90</v>
      </c>
      <c r="G29" s="258"/>
      <c r="H29" s="259">
        <v>1</v>
      </c>
      <c r="I29" s="250" t="s">
        <v>271</v>
      </c>
      <c r="J29" s="260"/>
      <c r="K29" s="257"/>
      <c r="L29" s="257"/>
      <c r="M29" s="261"/>
      <c r="N29" s="262" t="s">
        <v>79</v>
      </c>
      <c r="O29" s="263">
        <v>1</v>
      </c>
      <c r="P29" s="264">
        <v>1</v>
      </c>
      <c r="Q29" s="265">
        <v>1</v>
      </c>
      <c r="R29" s="266">
        <v>1</v>
      </c>
      <c r="S29" s="267">
        <v>1</v>
      </c>
      <c r="T29" s="268">
        <v>1</v>
      </c>
      <c r="U29" s="269">
        <v>1</v>
      </c>
      <c r="V29" s="270">
        <v>1</v>
      </c>
      <c r="W29" s="271">
        <v>1</v>
      </c>
      <c r="X29" s="272"/>
      <c r="Y29" s="273">
        <v>-4.2700191629647604</v>
      </c>
      <c r="Z29" s="274">
        <v>0.504</v>
      </c>
      <c r="AA29" s="273">
        <v>-2.2983632030411814</v>
      </c>
      <c r="AB29" s="275">
        <v>-0.74433175083400305</v>
      </c>
      <c r="AC29" s="134" t="s">
        <v>127</v>
      </c>
      <c r="AD29" s="274">
        <v>0.79800000000000004</v>
      </c>
      <c r="AE29" s="273">
        <v>-5.1201429746056997</v>
      </c>
      <c r="AF29" s="275">
        <v>1.2803930835226343</v>
      </c>
      <c r="AG29" s="274">
        <v>0.875</v>
      </c>
      <c r="AH29" s="276">
        <v>-1.7570577568639194</v>
      </c>
      <c r="AI29" s="277">
        <v>-5.4600293910824735</v>
      </c>
      <c r="AJ29" s="278">
        <v>0.13200000000000001</v>
      </c>
      <c r="AK29" s="279">
        <v>-1.859838913236362</v>
      </c>
      <c r="AL29" s="280" t="s">
        <v>127</v>
      </c>
      <c r="AM29" s="273">
        <v>-5.805633816728502</v>
      </c>
      <c r="AN29" s="281">
        <v>-0.71845839062855488</v>
      </c>
      <c r="AO29" s="273">
        <v>-5.3707049457134044</v>
      </c>
      <c r="AP29" s="277">
        <v>-5.54830083737785</v>
      </c>
      <c r="AQ29" s="282">
        <v>-1.7839871286234859</v>
      </c>
      <c r="AR29" s="283" t="s">
        <v>79</v>
      </c>
      <c r="AS29" s="284">
        <v>0</v>
      </c>
      <c r="AT29" s="285" t="s">
        <v>79</v>
      </c>
      <c r="AU29" s="144"/>
      <c r="AV29" s="286" t="s">
        <v>209</v>
      </c>
      <c r="AW29" s="145"/>
      <c r="AX29" s="145"/>
      <c r="AY29" s="243" t="s">
        <v>210</v>
      </c>
      <c r="AZ29" s="287" t="s">
        <v>209</v>
      </c>
      <c r="BA29" s="286" t="s">
        <v>209</v>
      </c>
      <c r="BB29" s="148"/>
      <c r="BC29" s="204"/>
      <c r="BD29" s="205"/>
      <c r="BE29" s="205"/>
      <c r="BF29" s="206"/>
      <c r="BG29" s="207"/>
      <c r="BH29" s="208"/>
      <c r="BI29" s="207"/>
      <c r="BJ29" s="209"/>
      <c r="BK29" s="210"/>
      <c r="BL29" s="208"/>
      <c r="BM29" s="207"/>
      <c r="BN29" s="209"/>
      <c r="BO29" s="208"/>
      <c r="BP29" s="211"/>
      <c r="BQ29" s="212"/>
      <c r="BR29" s="213"/>
      <c r="BS29" s="212"/>
      <c r="BT29" s="214"/>
      <c r="BU29" s="207"/>
      <c r="BV29" s="215"/>
      <c r="BW29" s="216"/>
      <c r="BX29" s="212"/>
      <c r="BY29" s="214"/>
    </row>
    <row r="30" spans="1:77" ht="12" thickBot="1">
      <c r="A30" s="288"/>
      <c r="B30" s="218">
        <v>23</v>
      </c>
      <c r="C30" s="219" t="s">
        <v>3</v>
      </c>
      <c r="D30" s="123" t="s">
        <v>144</v>
      </c>
      <c r="E30" s="123" t="s">
        <v>124</v>
      </c>
      <c r="F30" s="238" t="s">
        <v>91</v>
      </c>
      <c r="G30" s="249" t="s">
        <v>221</v>
      </c>
      <c r="H30" s="71">
        <v>6</v>
      </c>
      <c r="I30" s="191"/>
      <c r="J30" s="48" t="s">
        <v>271</v>
      </c>
      <c r="K30" s="49" t="s">
        <v>271</v>
      </c>
      <c r="L30" s="123"/>
      <c r="M30" s="195"/>
      <c r="N30" s="227" t="s">
        <v>3</v>
      </c>
      <c r="O30" s="168">
        <v>1</v>
      </c>
      <c r="P30" s="200"/>
      <c r="Q30" s="198"/>
      <c r="R30" s="199"/>
      <c r="S30" s="200"/>
      <c r="T30" s="198"/>
      <c r="U30" s="173">
        <v>1</v>
      </c>
      <c r="V30" s="200"/>
      <c r="W30" s="198"/>
      <c r="X30" s="201"/>
      <c r="Y30" s="131">
        <v>0.5462684058289784</v>
      </c>
      <c r="Z30" s="132">
        <v>0.67500000000000004</v>
      </c>
      <c r="AA30" s="131">
        <v>-1.7922163316083484</v>
      </c>
      <c r="AB30" s="133">
        <v>-2.2598123749976216</v>
      </c>
      <c r="AC30" s="134">
        <v>0.32300000000000001</v>
      </c>
      <c r="AD30" s="132">
        <v>0.97899999999999998</v>
      </c>
      <c r="AE30" s="131">
        <v>-0.12171513163767736</v>
      </c>
      <c r="AF30" s="133">
        <v>-0.21918380273014471</v>
      </c>
      <c r="AG30" s="132">
        <v>0.76700000000000002</v>
      </c>
      <c r="AH30" s="135">
        <v>-0.31557736758249449</v>
      </c>
      <c r="AI30" s="136">
        <v>0.45224437868954398</v>
      </c>
      <c r="AJ30" s="137">
        <v>0.55300000000000005</v>
      </c>
      <c r="AK30" s="136">
        <v>1.3359944453030417</v>
      </c>
      <c r="AL30" s="138">
        <v>0.45900000000000002</v>
      </c>
      <c r="AM30" s="131">
        <v>0.94273556791507518</v>
      </c>
      <c r="AN30" s="139">
        <v>0.34406008793344006</v>
      </c>
      <c r="AO30" s="135">
        <v>0.6990312378555088</v>
      </c>
      <c r="AP30" s="136">
        <v>0.68160538303570428</v>
      </c>
      <c r="AQ30" s="140">
        <v>-0.46571389404442004</v>
      </c>
      <c r="AR30" s="141" t="s">
        <v>3</v>
      </c>
      <c r="AS30" s="142">
        <v>0.33333333333333331</v>
      </c>
      <c r="AT30" s="143" t="s">
        <v>3</v>
      </c>
      <c r="AU30" s="144"/>
      <c r="AV30" s="145"/>
      <c r="AW30" s="145"/>
      <c r="AX30" s="145"/>
      <c r="AY30" s="146"/>
      <c r="AZ30" s="147"/>
      <c r="BA30" s="145"/>
      <c r="BB30" s="148"/>
      <c r="BC30" s="204" t="s">
        <v>3</v>
      </c>
      <c r="BD30" s="182">
        <v>1</v>
      </c>
      <c r="BE30" s="183">
        <v>1</v>
      </c>
      <c r="BF30" s="184">
        <v>1</v>
      </c>
      <c r="BG30" s="207">
        <v>0.10105</v>
      </c>
      <c r="BH30" s="208">
        <v>9.4570000000000001E-2</v>
      </c>
      <c r="BI30" s="207">
        <v>0</v>
      </c>
      <c r="BJ30" s="209">
        <v>0</v>
      </c>
      <c r="BK30" s="210">
        <v>0.20068</v>
      </c>
      <c r="BL30" s="208">
        <v>0</v>
      </c>
      <c r="BM30" s="207">
        <v>0.38623000000000002</v>
      </c>
      <c r="BN30" s="209">
        <v>0.29325000000000001</v>
      </c>
      <c r="BO30" s="208">
        <v>6.7989999999999995E-2</v>
      </c>
      <c r="BP30" s="211">
        <v>0.2203</v>
      </c>
      <c r="BQ30" s="212">
        <v>0.13008</v>
      </c>
      <c r="BR30" s="213">
        <v>0.33179999999999998</v>
      </c>
      <c r="BS30" s="212">
        <v>5.0000000000000001E-4</v>
      </c>
      <c r="BT30" s="214">
        <v>0.37287999999999999</v>
      </c>
      <c r="BU30" s="207">
        <v>1.192E-2</v>
      </c>
      <c r="BV30" s="215">
        <v>0.19855</v>
      </c>
      <c r="BW30" s="216">
        <v>4.2970000000000001E-2</v>
      </c>
      <c r="BX30" s="212">
        <v>4.9050000000000003E-2</v>
      </c>
      <c r="BY30" s="214">
        <v>0.1246</v>
      </c>
    </row>
    <row r="31" spans="1:77" ht="12" thickBot="1">
      <c r="B31" s="218">
        <v>24</v>
      </c>
      <c r="C31" s="219" t="s">
        <v>36</v>
      </c>
      <c r="D31" s="123" t="s">
        <v>145</v>
      </c>
      <c r="E31" s="123" t="s">
        <v>124</v>
      </c>
      <c r="F31" s="123" t="s">
        <v>90</v>
      </c>
      <c r="G31" s="198"/>
      <c r="H31" s="71">
        <v>6</v>
      </c>
      <c r="I31" s="116"/>
      <c r="J31" s="123"/>
      <c r="K31" s="49" t="s">
        <v>271</v>
      </c>
      <c r="L31" s="123"/>
      <c r="M31" s="195"/>
      <c r="N31" s="230" t="s">
        <v>36</v>
      </c>
      <c r="O31" s="126"/>
      <c r="P31" s="127"/>
      <c r="Q31" s="128"/>
      <c r="R31" s="129"/>
      <c r="S31" s="127"/>
      <c r="T31" s="128"/>
      <c r="U31" s="129"/>
      <c r="V31" s="127"/>
      <c r="W31" s="128"/>
      <c r="X31" s="130"/>
      <c r="Y31" s="131">
        <v>1.4081303918236412</v>
      </c>
      <c r="Z31" s="132">
        <v>0.73</v>
      </c>
      <c r="AA31" s="131">
        <v>-4.3112672229226892E-2</v>
      </c>
      <c r="AB31" s="133">
        <v>0.67673988804100893</v>
      </c>
      <c r="AC31" s="134">
        <v>0.16700000000000001</v>
      </c>
      <c r="AD31" s="132">
        <v>0.161</v>
      </c>
      <c r="AE31" s="131">
        <v>0.85273003145749171</v>
      </c>
      <c r="AF31" s="133">
        <v>8.680032026541452E-3</v>
      </c>
      <c r="AG31" s="132">
        <v>0.88100000000000001</v>
      </c>
      <c r="AH31" s="135">
        <v>-0.58089364246508957</v>
      </c>
      <c r="AI31" s="136">
        <v>0.1332278090030235</v>
      </c>
      <c r="AJ31" s="137">
        <v>0.73699999999999999</v>
      </c>
      <c r="AK31" s="136">
        <v>0.21939408518053319</v>
      </c>
      <c r="AL31" s="138">
        <v>0.34300000000000003</v>
      </c>
      <c r="AM31" s="131">
        <v>0.84965461088551386</v>
      </c>
      <c r="AN31" s="139">
        <v>0.35016150659622247</v>
      </c>
      <c r="AO31" s="135">
        <v>-0.22945901912338082</v>
      </c>
      <c r="AP31" s="136">
        <v>0.85219936015188757</v>
      </c>
      <c r="AQ31" s="140">
        <v>-0.15076951294417229</v>
      </c>
      <c r="AR31" s="141" t="s">
        <v>36</v>
      </c>
      <c r="AS31" s="142">
        <v>0</v>
      </c>
      <c r="AT31" s="143" t="s">
        <v>36</v>
      </c>
      <c r="AU31" s="144"/>
      <c r="AV31" s="145"/>
      <c r="AW31" s="145"/>
      <c r="AX31" s="145"/>
      <c r="AY31" s="146"/>
      <c r="AZ31" s="147"/>
      <c r="BA31" s="145"/>
      <c r="BB31" s="148"/>
      <c r="BC31" s="204" t="s">
        <v>36</v>
      </c>
      <c r="BD31" s="182">
        <v>1</v>
      </c>
      <c r="BE31" s="205"/>
      <c r="BF31" s="206"/>
      <c r="BG31" s="207">
        <v>3.4000000000000002E-4</v>
      </c>
      <c r="BH31" s="208">
        <v>4.6519999999999999E-2</v>
      </c>
      <c r="BI31" s="207">
        <v>0.46295999999999998</v>
      </c>
      <c r="BJ31" s="209">
        <v>4.5339999999999998E-2</v>
      </c>
      <c r="BK31" s="210">
        <v>4.0299999999999997E-3</v>
      </c>
      <c r="BL31" s="208">
        <v>2.2790000000000001E-2</v>
      </c>
      <c r="BM31" s="207">
        <v>1.9230000000000001E-2</v>
      </c>
      <c r="BN31" s="209">
        <v>0.49106</v>
      </c>
      <c r="BO31" s="208">
        <v>3.1700000000000001E-3</v>
      </c>
      <c r="BP31" s="211">
        <v>7.2359999999999994E-2</v>
      </c>
      <c r="BQ31" s="212">
        <v>0.37458000000000002</v>
      </c>
      <c r="BR31" s="213">
        <v>7.1099999999999997E-2</v>
      </c>
      <c r="BS31" s="212">
        <v>0.29474</v>
      </c>
      <c r="BT31" s="214">
        <v>0.1943</v>
      </c>
      <c r="BU31" s="207">
        <v>2.1839999999999998E-2</v>
      </c>
      <c r="BV31" s="215">
        <v>0.19692000000000001</v>
      </c>
      <c r="BW31" s="216">
        <v>0.28893000000000002</v>
      </c>
      <c r="BX31" s="212">
        <v>1.9109999999999999E-2</v>
      </c>
      <c r="BY31" s="214">
        <v>0.35438999999999998</v>
      </c>
    </row>
    <row r="32" spans="1:77" ht="12" thickBot="1">
      <c r="B32" s="218">
        <v>25</v>
      </c>
      <c r="C32" s="219" t="s">
        <v>9</v>
      </c>
      <c r="D32" s="123" t="s">
        <v>146</v>
      </c>
      <c r="E32" s="123" t="s">
        <v>124</v>
      </c>
      <c r="F32" s="123" t="s">
        <v>90</v>
      </c>
      <c r="G32" s="198"/>
      <c r="H32" s="71">
        <v>2</v>
      </c>
      <c r="I32" s="250" t="s">
        <v>271</v>
      </c>
      <c r="J32" s="221" t="s">
        <v>271</v>
      </c>
      <c r="K32" s="49" t="s">
        <v>271</v>
      </c>
      <c r="L32" s="50" t="s">
        <v>271</v>
      </c>
      <c r="M32" s="195"/>
      <c r="N32" s="181" t="s">
        <v>9</v>
      </c>
      <c r="O32" s="168">
        <v>1</v>
      </c>
      <c r="P32" s="169">
        <v>1</v>
      </c>
      <c r="Q32" s="170">
        <v>1</v>
      </c>
      <c r="R32" s="171">
        <v>1</v>
      </c>
      <c r="S32" s="200"/>
      <c r="T32" s="242">
        <v>1</v>
      </c>
      <c r="U32" s="173">
        <v>1</v>
      </c>
      <c r="V32" s="200"/>
      <c r="W32" s="198"/>
      <c r="X32" s="201"/>
      <c r="Y32" s="131">
        <v>-0.1635002885195751</v>
      </c>
      <c r="Z32" s="132">
        <v>0.93799999999999994</v>
      </c>
      <c r="AA32" s="131">
        <v>-2.035997654134313</v>
      </c>
      <c r="AB32" s="133">
        <v>-1.6962664764231472</v>
      </c>
      <c r="AC32" s="134">
        <v>5.7000000000000002E-2</v>
      </c>
      <c r="AD32" s="132">
        <v>0.94299999999999995</v>
      </c>
      <c r="AE32" s="131">
        <v>0.28585535059108574</v>
      </c>
      <c r="AF32" s="133">
        <v>0.34132796597791343</v>
      </c>
      <c r="AG32" s="132">
        <v>0.80900000000000005</v>
      </c>
      <c r="AH32" s="135">
        <v>-0.38989895908695904</v>
      </c>
      <c r="AI32" s="136">
        <v>1.3143921023133551</v>
      </c>
      <c r="AJ32" s="137">
        <v>0.98099999999999998</v>
      </c>
      <c r="AK32" s="136">
        <v>0.5056322974122972</v>
      </c>
      <c r="AL32" s="138">
        <v>4.3999999999999997E-2</v>
      </c>
      <c r="AM32" s="131">
        <v>1.0358165249446445</v>
      </c>
      <c r="AN32" s="139">
        <v>5.8165042020125388E-2</v>
      </c>
      <c r="AO32" s="135">
        <v>-0.13791354266798569</v>
      </c>
      <c r="AP32" s="136">
        <v>-0.42080637931755727</v>
      </c>
      <c r="AQ32" s="140">
        <v>-0.70507574959692121</v>
      </c>
      <c r="AR32" s="141" t="s">
        <v>9</v>
      </c>
      <c r="AS32" s="142">
        <v>0.5</v>
      </c>
      <c r="AT32" s="202" t="s">
        <v>9</v>
      </c>
      <c r="AU32" s="144"/>
      <c r="AV32" s="145"/>
      <c r="AW32" s="145"/>
      <c r="AX32" s="145"/>
      <c r="AY32" s="243" t="s">
        <v>210</v>
      </c>
      <c r="AZ32" s="147"/>
      <c r="BA32" s="145"/>
      <c r="BB32" s="148"/>
      <c r="BC32" s="204" t="s">
        <v>9</v>
      </c>
      <c r="BD32" s="182">
        <v>1</v>
      </c>
      <c r="BE32" s="183">
        <v>1</v>
      </c>
      <c r="BF32" s="184">
        <v>1</v>
      </c>
      <c r="BG32" s="207">
        <v>0.46140999999999999</v>
      </c>
      <c r="BH32" s="208">
        <v>1.5959999999999998E-2</v>
      </c>
      <c r="BI32" s="207">
        <v>6.3000000000000003E-4</v>
      </c>
      <c r="BJ32" s="209">
        <v>9.9799999999999993E-3</v>
      </c>
      <c r="BK32" s="210">
        <v>1.353E-2</v>
      </c>
      <c r="BL32" s="208">
        <v>1.155E-2</v>
      </c>
      <c r="BM32" s="207">
        <v>0.33367000000000002</v>
      </c>
      <c r="BN32" s="209">
        <v>0.31341999999999998</v>
      </c>
      <c r="BO32" s="208">
        <v>0.15373999999999999</v>
      </c>
      <c r="BP32" s="211">
        <v>0.30030000000000001</v>
      </c>
      <c r="BQ32" s="212">
        <v>2.7E-2</v>
      </c>
      <c r="BR32" s="213">
        <v>1.4499999999999999E-3</v>
      </c>
      <c r="BS32" s="212">
        <v>0.23164999999999999</v>
      </c>
      <c r="BT32" s="214">
        <v>5.4299999999999999E-3</v>
      </c>
      <c r="BU32" s="207">
        <v>8.5569999999999993E-2</v>
      </c>
      <c r="BV32" s="215">
        <v>0.47277000000000002</v>
      </c>
      <c r="BW32" s="216">
        <v>0.43347999999999998</v>
      </c>
      <c r="BX32" s="212">
        <v>0.28025</v>
      </c>
      <c r="BY32" s="214">
        <v>0.15978999999999999</v>
      </c>
    </row>
    <row r="33" spans="2:77" ht="12" thickBot="1">
      <c r="B33" s="218">
        <v>26</v>
      </c>
      <c r="C33" s="219" t="s">
        <v>37</v>
      </c>
      <c r="D33" s="123" t="s">
        <v>147</v>
      </c>
      <c r="E33" s="123" t="s">
        <v>124</v>
      </c>
      <c r="F33" s="123" t="s">
        <v>90</v>
      </c>
      <c r="G33" s="198"/>
      <c r="H33" s="71">
        <v>6</v>
      </c>
      <c r="I33" s="250" t="s">
        <v>271</v>
      </c>
      <c r="J33" s="122"/>
      <c r="K33" s="49" t="s">
        <v>271</v>
      </c>
      <c r="L33" s="123"/>
      <c r="M33" s="195"/>
      <c r="N33" s="230" t="s">
        <v>37</v>
      </c>
      <c r="O33" s="126"/>
      <c r="P33" s="127"/>
      <c r="Q33" s="128"/>
      <c r="R33" s="129"/>
      <c r="S33" s="127"/>
      <c r="T33" s="128"/>
      <c r="U33" s="129"/>
      <c r="V33" s="127"/>
      <c r="W33" s="128"/>
      <c r="X33" s="130"/>
      <c r="Y33" s="131">
        <v>-0.51838463569384752</v>
      </c>
      <c r="Z33" s="132">
        <v>0.69799999999999995</v>
      </c>
      <c r="AA33" s="131">
        <v>-1.6162127758833238</v>
      </c>
      <c r="AB33" s="133">
        <v>-1.3466962436460586</v>
      </c>
      <c r="AC33" s="134">
        <v>0.154</v>
      </c>
      <c r="AD33" s="132">
        <v>0.92500000000000004</v>
      </c>
      <c r="AE33" s="131">
        <v>-8.4475189099012429E-2</v>
      </c>
      <c r="AF33" s="133">
        <v>-0.65062817306507625</v>
      </c>
      <c r="AG33" s="132">
        <v>0.58199999999999996</v>
      </c>
      <c r="AH33" s="135">
        <v>-0.74116008861160065</v>
      </c>
      <c r="AI33" s="136">
        <v>1.0037004428556071</v>
      </c>
      <c r="AJ33" s="137">
        <v>0.33100000000000002</v>
      </c>
      <c r="AK33" s="136">
        <v>0.98147985660363513</v>
      </c>
      <c r="AL33" s="138">
        <v>0.629</v>
      </c>
      <c r="AM33" s="131">
        <v>0.19808791167854486</v>
      </c>
      <c r="AN33" s="139">
        <v>-1.0348605298557956</v>
      </c>
      <c r="AO33" s="135">
        <v>0.88236743656455108</v>
      </c>
      <c r="AP33" s="136">
        <v>1.0848491441347281</v>
      </c>
      <c r="AQ33" s="140">
        <v>0.38021013689141542</v>
      </c>
      <c r="AR33" s="141" t="s">
        <v>37</v>
      </c>
      <c r="AS33" s="142">
        <v>0</v>
      </c>
      <c r="AT33" s="143" t="s">
        <v>37</v>
      </c>
      <c r="AU33" s="144"/>
      <c r="AV33" s="145"/>
      <c r="AW33" s="145"/>
      <c r="AX33" s="145"/>
      <c r="AY33" s="146"/>
      <c r="AZ33" s="147"/>
      <c r="BA33" s="145"/>
      <c r="BB33" s="148"/>
      <c r="BC33" s="204" t="s">
        <v>37</v>
      </c>
      <c r="BD33" s="182">
        <v>1</v>
      </c>
      <c r="BE33" s="205"/>
      <c r="BF33" s="206"/>
      <c r="BG33" s="207">
        <v>0.11001</v>
      </c>
      <c r="BH33" s="208">
        <v>4.1340000000000002E-2</v>
      </c>
      <c r="BI33" s="207">
        <v>1.0000000000000001E-5</v>
      </c>
      <c r="BJ33" s="209">
        <v>5.0000000000000001E-4</v>
      </c>
      <c r="BK33" s="210">
        <v>4.0600000000000002E-3</v>
      </c>
      <c r="BL33" s="208">
        <v>4.6000000000000001E-4</v>
      </c>
      <c r="BM33" s="207">
        <v>0.41998000000000002</v>
      </c>
      <c r="BN33" s="209">
        <v>5.2859999999999997E-2</v>
      </c>
      <c r="BO33" s="208">
        <v>0.44174999999999998</v>
      </c>
      <c r="BP33" s="211">
        <v>2.913E-2</v>
      </c>
      <c r="BQ33" s="212">
        <v>5.4299999999999999E-3</v>
      </c>
      <c r="BR33" s="213">
        <v>0.48463000000000001</v>
      </c>
      <c r="BS33" s="212">
        <v>7.4700000000000001E-3</v>
      </c>
      <c r="BT33" s="214">
        <v>0.46472000000000002</v>
      </c>
      <c r="BU33" s="207">
        <v>0.33256999999999998</v>
      </c>
      <c r="BV33" s="215">
        <v>5.1399999999999996E-3</v>
      </c>
      <c r="BW33" s="216">
        <v>1.6389999999999998E-2</v>
      </c>
      <c r="BX33" s="212">
        <v>4.8199999999999996E-3</v>
      </c>
      <c r="BY33" s="214">
        <v>0.17365</v>
      </c>
    </row>
    <row r="34" spans="2:77" ht="12" thickBot="1">
      <c r="B34" s="218">
        <v>27</v>
      </c>
      <c r="C34" s="219" t="s">
        <v>64</v>
      </c>
      <c r="D34" s="123" t="s">
        <v>148</v>
      </c>
      <c r="E34" s="123" t="s">
        <v>124</v>
      </c>
      <c r="F34" s="123" t="s">
        <v>90</v>
      </c>
      <c r="G34" s="198"/>
      <c r="H34" s="71">
        <v>2</v>
      </c>
      <c r="I34" s="250" t="s">
        <v>271</v>
      </c>
      <c r="J34" s="122"/>
      <c r="K34" s="123"/>
      <c r="L34" s="50" t="s">
        <v>271</v>
      </c>
      <c r="M34" s="124" t="s">
        <v>271</v>
      </c>
      <c r="N34" s="230" t="s">
        <v>64</v>
      </c>
      <c r="O34" s="126"/>
      <c r="P34" s="127"/>
      <c r="Q34" s="128"/>
      <c r="R34" s="129"/>
      <c r="S34" s="127"/>
      <c r="T34" s="128"/>
      <c r="U34" s="129"/>
      <c r="V34" s="127"/>
      <c r="W34" s="128"/>
      <c r="X34" s="130"/>
      <c r="Y34" s="131">
        <v>0.74905946135713286</v>
      </c>
      <c r="Z34" s="132">
        <v>0.92300000000000004</v>
      </c>
      <c r="AA34" s="131">
        <v>3.3410612868609399E-2</v>
      </c>
      <c r="AB34" s="133">
        <v>-0.46252498744028703</v>
      </c>
      <c r="AC34" s="134">
        <v>0.49299999999999999</v>
      </c>
      <c r="AD34" s="132">
        <v>0.79200000000000004</v>
      </c>
      <c r="AE34" s="131">
        <v>-0.10516404606494084</v>
      </c>
      <c r="AF34" s="133">
        <v>-1.3262361269203093</v>
      </c>
      <c r="AG34" s="132">
        <v>0.29599999999999999</v>
      </c>
      <c r="AH34" s="135">
        <v>-0.59444697903420141</v>
      </c>
      <c r="AI34" s="136">
        <v>-1.5762496962718326</v>
      </c>
      <c r="AJ34" s="137">
        <v>0.16</v>
      </c>
      <c r="AK34" s="136">
        <v>-0.43627201906165058</v>
      </c>
      <c r="AL34" s="138">
        <v>0.73499999999999999</v>
      </c>
      <c r="AM34" s="131">
        <v>-1.3377478793093043</v>
      </c>
      <c r="AN34" s="139">
        <v>-0.70538392206544842</v>
      </c>
      <c r="AO34" s="135">
        <v>-1.7454138388224627</v>
      </c>
      <c r="AP34" s="136">
        <v>-1.4317131544710882</v>
      </c>
      <c r="AQ34" s="140">
        <v>-1.9270919695861322</v>
      </c>
      <c r="AR34" s="141" t="s">
        <v>64</v>
      </c>
      <c r="AS34" s="142">
        <v>0</v>
      </c>
      <c r="AT34" s="143" t="s">
        <v>64</v>
      </c>
      <c r="AU34" s="144"/>
      <c r="AV34" s="145"/>
      <c r="AW34" s="145"/>
      <c r="AX34" s="145"/>
      <c r="AY34" s="146"/>
      <c r="AZ34" s="147"/>
      <c r="BA34" s="145"/>
      <c r="BB34" s="148"/>
      <c r="BC34" s="204" t="s">
        <v>64</v>
      </c>
      <c r="BD34" s="205"/>
      <c r="BE34" s="183">
        <v>1</v>
      </c>
      <c r="BF34" s="206"/>
      <c r="BG34" s="207">
        <v>0.17002999999999999</v>
      </c>
      <c r="BH34" s="208">
        <v>2.1000000000000001E-2</v>
      </c>
      <c r="BI34" s="207">
        <v>0.47082000000000002</v>
      </c>
      <c r="BJ34" s="209">
        <v>0.25109999999999999</v>
      </c>
      <c r="BK34" s="210">
        <v>0.48501</v>
      </c>
      <c r="BL34" s="208">
        <v>0.15669</v>
      </c>
      <c r="BM34" s="207">
        <v>0.44113999999999998</v>
      </c>
      <c r="BN34" s="209">
        <v>2.9950000000000001E-2</v>
      </c>
      <c r="BO34" s="208">
        <v>0.21201</v>
      </c>
      <c r="BP34" s="211">
        <v>0.20041</v>
      </c>
      <c r="BQ34" s="212">
        <v>1.67E-2</v>
      </c>
      <c r="BR34" s="213">
        <v>6.3589999999999994E-2</v>
      </c>
      <c r="BS34" s="212">
        <v>0.25503999999999999</v>
      </c>
      <c r="BT34" s="214">
        <v>0.13297999999999999</v>
      </c>
      <c r="BU34" s="207">
        <v>3.4090000000000002E-2</v>
      </c>
      <c r="BV34" s="215">
        <v>0.16466</v>
      </c>
      <c r="BW34" s="216">
        <v>5.3499999999999997E-3</v>
      </c>
      <c r="BX34" s="212">
        <v>1.694E-2</v>
      </c>
      <c r="BY34" s="214">
        <v>3.0599999999999998E-3</v>
      </c>
    </row>
    <row r="35" spans="2:77" ht="12" thickBot="1">
      <c r="B35" s="218">
        <v>28</v>
      </c>
      <c r="C35" s="219" t="s">
        <v>24</v>
      </c>
      <c r="D35" s="123" t="s">
        <v>149</v>
      </c>
      <c r="E35" s="123" t="s">
        <v>124</v>
      </c>
      <c r="F35" s="123" t="s">
        <v>90</v>
      </c>
      <c r="G35" s="198"/>
      <c r="H35" s="71">
        <v>6</v>
      </c>
      <c r="I35" s="250" t="s">
        <v>271</v>
      </c>
      <c r="J35" s="221" t="s">
        <v>271</v>
      </c>
      <c r="K35" s="123"/>
      <c r="L35" s="123"/>
      <c r="M35" s="195"/>
      <c r="N35" s="230" t="s">
        <v>24</v>
      </c>
      <c r="O35" s="126"/>
      <c r="P35" s="127"/>
      <c r="Q35" s="128"/>
      <c r="R35" s="129"/>
      <c r="S35" s="127"/>
      <c r="T35" s="128"/>
      <c r="U35" s="129"/>
      <c r="V35" s="127"/>
      <c r="W35" s="128"/>
      <c r="X35" s="130"/>
      <c r="Y35" s="131">
        <v>-1.0760600383962831</v>
      </c>
      <c r="Z35" s="132">
        <v>0.20899999999999999</v>
      </c>
      <c r="AA35" s="131">
        <v>-1.5779511333344052</v>
      </c>
      <c r="AB35" s="133">
        <v>-1.3598161169598044</v>
      </c>
      <c r="AC35" s="134">
        <v>4.2999999999999997E-2</v>
      </c>
      <c r="AD35" s="132">
        <v>0.93500000000000005</v>
      </c>
      <c r="AE35" s="131">
        <v>0.12241338056026475</v>
      </c>
      <c r="AF35" s="133">
        <v>-0.76705494994805212</v>
      </c>
      <c r="AG35" s="132">
        <v>0.44</v>
      </c>
      <c r="AH35" s="135">
        <v>-3.4499336134649158E-2</v>
      </c>
      <c r="AI35" s="136">
        <v>-0.75625870983391108</v>
      </c>
      <c r="AJ35" s="137">
        <v>5.7000000000000002E-2</v>
      </c>
      <c r="AK35" s="136">
        <v>-0.36413841784216394</v>
      </c>
      <c r="AL35" s="138">
        <v>0.93500000000000005</v>
      </c>
      <c r="AM35" s="131">
        <v>0.10500695464897561</v>
      </c>
      <c r="AN35" s="139">
        <v>-0.13185056776373102</v>
      </c>
      <c r="AO35" s="135">
        <v>0.47754661382892316</v>
      </c>
      <c r="AP35" s="136">
        <v>0.34851777945467605</v>
      </c>
      <c r="AQ35" s="140">
        <v>-0.42116749069736831</v>
      </c>
      <c r="AR35" s="141" t="s">
        <v>24</v>
      </c>
      <c r="AS35" s="142">
        <v>0.5</v>
      </c>
      <c r="AT35" s="143" t="s">
        <v>24</v>
      </c>
      <c r="AU35" s="144"/>
      <c r="AV35" s="145"/>
      <c r="AW35" s="145"/>
      <c r="AX35" s="145"/>
      <c r="AY35" s="146"/>
      <c r="AZ35" s="147"/>
      <c r="BA35" s="145"/>
      <c r="BB35" s="148"/>
      <c r="BC35" s="204" t="s">
        <v>24</v>
      </c>
      <c r="BD35" s="182">
        <v>1</v>
      </c>
      <c r="BE35" s="183">
        <v>1</v>
      </c>
      <c r="BF35" s="184">
        <v>1</v>
      </c>
      <c r="BG35" s="207">
        <v>4.0299999999999997E-3</v>
      </c>
      <c r="BH35" s="208">
        <v>0.16725000000000001</v>
      </c>
      <c r="BI35" s="207">
        <v>1.0000000000000001E-5</v>
      </c>
      <c r="BJ35" s="209">
        <v>5.0000000000000001E-4</v>
      </c>
      <c r="BK35" s="210">
        <v>1.2999999999999999E-4</v>
      </c>
      <c r="BL35" s="208">
        <v>2.0000000000000002E-5</v>
      </c>
      <c r="BM35" s="207">
        <v>0.37924000000000002</v>
      </c>
      <c r="BN35" s="209">
        <v>2.7830000000000001E-2</v>
      </c>
      <c r="BO35" s="208">
        <v>0.30317</v>
      </c>
      <c r="BP35" s="211">
        <v>0.47608</v>
      </c>
      <c r="BQ35" s="212">
        <v>3.4180000000000002E-2</v>
      </c>
      <c r="BR35" s="213">
        <v>8.0000000000000004E-4</v>
      </c>
      <c r="BS35" s="212">
        <v>0.18351999999999999</v>
      </c>
      <c r="BT35" s="214">
        <v>1.7080000000000001E-2</v>
      </c>
      <c r="BU35" s="207">
        <v>0.41700999999999999</v>
      </c>
      <c r="BV35" s="215">
        <v>0.37182999999999999</v>
      </c>
      <c r="BW35" s="216">
        <v>0.11913</v>
      </c>
      <c r="BX35" s="212">
        <v>0.19281999999999999</v>
      </c>
      <c r="BY35" s="214">
        <v>0.14785000000000001</v>
      </c>
    </row>
    <row r="36" spans="2:77" ht="12" thickBot="1">
      <c r="B36" s="218">
        <v>29</v>
      </c>
      <c r="C36" s="219" t="s">
        <v>60</v>
      </c>
      <c r="D36" s="123" t="s">
        <v>150</v>
      </c>
      <c r="E36" s="123" t="s">
        <v>124</v>
      </c>
      <c r="F36" s="123" t="s">
        <v>90</v>
      </c>
      <c r="G36" s="198"/>
      <c r="H36" s="71">
        <v>6</v>
      </c>
      <c r="I36" s="250" t="s">
        <v>271</v>
      </c>
      <c r="J36" s="122"/>
      <c r="K36" s="123"/>
      <c r="L36" s="50" t="s">
        <v>271</v>
      </c>
      <c r="M36" s="195"/>
      <c r="N36" s="230" t="s">
        <v>60</v>
      </c>
      <c r="O36" s="126"/>
      <c r="P36" s="127"/>
      <c r="Q36" s="128"/>
      <c r="R36" s="129"/>
      <c r="S36" s="127"/>
      <c r="T36" s="128"/>
      <c r="U36" s="129"/>
      <c r="V36" s="127"/>
      <c r="W36" s="128"/>
      <c r="X36" s="130"/>
      <c r="Y36" s="131">
        <v>0.59696616971101479</v>
      </c>
      <c r="Z36" s="132">
        <v>0.67300000000000004</v>
      </c>
      <c r="AA36" s="131">
        <v>-7.9187935203920923E-2</v>
      </c>
      <c r="AB36" s="133">
        <v>0.3061372810341525</v>
      </c>
      <c r="AC36" s="134">
        <v>0.53500000000000003</v>
      </c>
      <c r="AD36" s="132">
        <v>0.35499999999999998</v>
      </c>
      <c r="AE36" s="131">
        <v>1.0161720014883195</v>
      </c>
      <c r="AF36" s="133">
        <v>-1.3292299583258713</v>
      </c>
      <c r="AG36" s="132">
        <v>0.59599999999999997</v>
      </c>
      <c r="AH36" s="135">
        <v>0.3491815212834749</v>
      </c>
      <c r="AI36" s="136">
        <v>0.31691164039126907</v>
      </c>
      <c r="AJ36" s="137">
        <v>0.624</v>
      </c>
      <c r="AK36" s="136">
        <v>0.70119024968489352</v>
      </c>
      <c r="AL36" s="138">
        <v>0.39400000000000002</v>
      </c>
      <c r="AM36" s="131">
        <v>1.6408427456368249</v>
      </c>
      <c r="AN36" s="139">
        <v>0.83217358095618066</v>
      </c>
      <c r="AO36" s="135">
        <v>1.0964451637870209</v>
      </c>
      <c r="AP36" s="136">
        <v>0.95768183980597099</v>
      </c>
      <c r="AQ36" s="140">
        <v>0.48583765448020039</v>
      </c>
      <c r="AR36" s="141" t="s">
        <v>60</v>
      </c>
      <c r="AS36" s="142">
        <v>0</v>
      </c>
      <c r="AT36" s="143" t="s">
        <v>60</v>
      </c>
      <c r="AU36" s="144"/>
      <c r="AV36" s="145"/>
      <c r="AW36" s="145"/>
      <c r="AX36" s="145"/>
      <c r="AY36" s="146"/>
      <c r="AZ36" s="147"/>
      <c r="BA36" s="145"/>
      <c r="BB36" s="148"/>
      <c r="BC36" s="204" t="s">
        <v>60</v>
      </c>
      <c r="BD36" s="182">
        <v>1</v>
      </c>
      <c r="BE36" s="183">
        <v>1</v>
      </c>
      <c r="BF36" s="184">
        <v>1</v>
      </c>
      <c r="BG36" s="207">
        <v>8.0189999999999997E-2</v>
      </c>
      <c r="BH36" s="208">
        <v>1.576E-2</v>
      </c>
      <c r="BI36" s="207">
        <v>0.42723</v>
      </c>
      <c r="BJ36" s="209">
        <v>0.22566</v>
      </c>
      <c r="BK36" s="210">
        <v>0.42842999999999998</v>
      </c>
      <c r="BL36" s="208">
        <v>0.17291999999999999</v>
      </c>
      <c r="BM36" s="207">
        <v>6.7600000000000004E-3</v>
      </c>
      <c r="BN36" s="209">
        <v>4.4000000000000002E-4</v>
      </c>
      <c r="BO36" s="208">
        <v>0.44152999999999998</v>
      </c>
      <c r="BP36" s="211">
        <v>0.19339000000000001</v>
      </c>
      <c r="BQ36" s="212">
        <v>0.22020999999999999</v>
      </c>
      <c r="BR36" s="213">
        <v>0.29615999999999998</v>
      </c>
      <c r="BS36" s="212">
        <v>3.9849999999999997E-2</v>
      </c>
      <c r="BT36" s="214">
        <v>0.41786000000000001</v>
      </c>
      <c r="BU36" s="207">
        <v>4.0000000000000003E-5</v>
      </c>
      <c r="BV36" s="215">
        <v>1.9120000000000002E-2</v>
      </c>
      <c r="BW36" s="216">
        <v>3.7499999999999999E-3</v>
      </c>
      <c r="BX36" s="212">
        <v>1.0200000000000001E-2</v>
      </c>
      <c r="BY36" s="214">
        <v>0.11504</v>
      </c>
    </row>
    <row r="37" spans="2:77" ht="12" thickBot="1">
      <c r="B37" s="218">
        <v>30</v>
      </c>
      <c r="C37" s="219" t="s">
        <v>14</v>
      </c>
      <c r="D37" s="123" t="s">
        <v>151</v>
      </c>
      <c r="E37" s="123" t="s">
        <v>124</v>
      </c>
      <c r="F37" s="238" t="s">
        <v>91</v>
      </c>
      <c r="G37" s="239" t="s">
        <v>222</v>
      </c>
      <c r="H37" s="71">
        <v>2</v>
      </c>
      <c r="I37" s="289"/>
      <c r="J37" s="48" t="s">
        <v>271</v>
      </c>
      <c r="K37" s="123"/>
      <c r="L37" s="123"/>
      <c r="M37" s="195"/>
      <c r="N37" s="290" t="s">
        <v>14</v>
      </c>
      <c r="O37" s="197"/>
      <c r="P37" s="169">
        <v>1</v>
      </c>
      <c r="Q37" s="198"/>
      <c r="R37" s="199"/>
      <c r="S37" s="172">
        <v>1</v>
      </c>
      <c r="T37" s="242">
        <v>1</v>
      </c>
      <c r="U37" s="199"/>
      <c r="V37" s="200"/>
      <c r="W37" s="198"/>
      <c r="X37" s="201"/>
      <c r="Y37" s="131">
        <v>0.74905946135713286</v>
      </c>
      <c r="Z37" s="132">
        <v>0.246</v>
      </c>
      <c r="AA37" s="131">
        <v>-9.4492592223489283E-2</v>
      </c>
      <c r="AB37" s="133">
        <v>-8.434802058219458E-2</v>
      </c>
      <c r="AC37" s="134">
        <v>0.67600000000000005</v>
      </c>
      <c r="AD37" s="132">
        <v>0.55000000000000004</v>
      </c>
      <c r="AE37" s="131">
        <v>0.10586229498752134</v>
      </c>
      <c r="AF37" s="133">
        <v>1.4440558670267085</v>
      </c>
      <c r="AG37" s="132">
        <v>0.82</v>
      </c>
      <c r="AH37" s="135">
        <v>-0.17050069110472854</v>
      </c>
      <c r="AI37" s="136">
        <v>1.3029039434164404</v>
      </c>
      <c r="AJ37" s="137">
        <v>0.65600000000000003</v>
      </c>
      <c r="AK37" s="136">
        <v>2.2302293965711653</v>
      </c>
      <c r="AL37" s="138">
        <v>0.54800000000000004</v>
      </c>
      <c r="AM37" s="131">
        <v>0.75657365385594455</v>
      </c>
      <c r="AN37" s="139">
        <v>-0.67662009122660582</v>
      </c>
      <c r="AO37" s="135">
        <v>0.13387037016154679</v>
      </c>
      <c r="AP37" s="136">
        <v>5.1830372261528097E-2</v>
      </c>
      <c r="AQ37" s="140">
        <v>1.2415733706862351</v>
      </c>
      <c r="AR37" s="141" t="s">
        <v>14</v>
      </c>
      <c r="AS37" s="142">
        <v>0</v>
      </c>
      <c r="AT37" s="202" t="s">
        <v>14</v>
      </c>
      <c r="AU37" s="144"/>
      <c r="AV37" s="145"/>
      <c r="AW37" s="145"/>
      <c r="AX37" s="251" t="s">
        <v>210</v>
      </c>
      <c r="AY37" s="146"/>
      <c r="AZ37" s="147"/>
      <c r="BA37" s="145"/>
      <c r="BB37" s="148"/>
      <c r="BC37" s="204" t="s">
        <v>14</v>
      </c>
      <c r="BD37" s="205"/>
      <c r="BE37" s="183">
        <v>1</v>
      </c>
      <c r="BF37" s="206"/>
      <c r="BG37" s="207">
        <v>0.17130000000000001</v>
      </c>
      <c r="BH37" s="208">
        <v>0.22106999999999999</v>
      </c>
      <c r="BI37" s="207">
        <v>0.45545999999999998</v>
      </c>
      <c r="BJ37" s="209">
        <v>0.44261</v>
      </c>
      <c r="BK37" s="210">
        <v>0.26878999999999997</v>
      </c>
      <c r="BL37" s="208">
        <v>0.52054</v>
      </c>
      <c r="BM37" s="207">
        <v>0.43886999999999998</v>
      </c>
      <c r="BN37" s="209">
        <v>2.2100000000000002E-2</v>
      </c>
      <c r="BO37" s="208">
        <v>0.1457</v>
      </c>
      <c r="BP37" s="211">
        <v>0.42098999999999998</v>
      </c>
      <c r="BQ37" s="212">
        <v>2.794E-2</v>
      </c>
      <c r="BR37" s="213">
        <v>0.24862999999999999</v>
      </c>
      <c r="BS37" s="212">
        <v>6.6E-4</v>
      </c>
      <c r="BT37" s="214">
        <v>0.33124999999999999</v>
      </c>
      <c r="BU37" s="207">
        <v>0.16413</v>
      </c>
      <c r="BV37" s="215">
        <v>0.17183999999999999</v>
      </c>
      <c r="BW37" s="216">
        <v>0.41674</v>
      </c>
      <c r="BX37" s="212">
        <v>0.46029999999999999</v>
      </c>
      <c r="BY37" s="214">
        <v>3.8460000000000001E-2</v>
      </c>
    </row>
    <row r="38" spans="2:77" ht="12" thickBot="1">
      <c r="B38" s="218">
        <v>31</v>
      </c>
      <c r="C38" s="219" t="s">
        <v>4</v>
      </c>
      <c r="D38" s="123" t="s">
        <v>152</v>
      </c>
      <c r="E38" s="123" t="s">
        <v>124</v>
      </c>
      <c r="F38" s="238" t="s">
        <v>91</v>
      </c>
      <c r="G38" s="249" t="s">
        <v>221</v>
      </c>
      <c r="H38" s="71">
        <v>2</v>
      </c>
      <c r="I38" s="250" t="s">
        <v>271</v>
      </c>
      <c r="J38" s="221" t="s">
        <v>271</v>
      </c>
      <c r="K38" s="49" t="s">
        <v>271</v>
      </c>
      <c r="L38" s="50" t="s">
        <v>271</v>
      </c>
      <c r="M38" s="195"/>
      <c r="N38" s="227" t="s">
        <v>4</v>
      </c>
      <c r="O38" s="168">
        <v>1</v>
      </c>
      <c r="P38" s="200"/>
      <c r="Q38" s="198"/>
      <c r="R38" s="171">
        <v>1</v>
      </c>
      <c r="S38" s="200"/>
      <c r="T38" s="198"/>
      <c r="U38" s="199"/>
      <c r="V38" s="200"/>
      <c r="W38" s="198"/>
      <c r="X38" s="201"/>
      <c r="Y38" s="131">
        <v>-3.3574594130880526</v>
      </c>
      <c r="Z38" s="132">
        <v>0.27</v>
      </c>
      <c r="AA38" s="131">
        <v>0.18099123412872284</v>
      </c>
      <c r="AB38" s="133">
        <v>1.2070127058404168</v>
      </c>
      <c r="AC38" s="134">
        <v>0.27400000000000002</v>
      </c>
      <c r="AD38" s="132">
        <v>0.128</v>
      </c>
      <c r="AE38" s="131">
        <v>-1.6444150043299235</v>
      </c>
      <c r="AF38" s="133">
        <v>8.0864633693989857E-2</v>
      </c>
      <c r="AG38" s="132">
        <v>0.91600000000000004</v>
      </c>
      <c r="AH38" s="135">
        <v>-0.20672244954558269</v>
      </c>
      <c r="AI38" s="136">
        <v>-1.6398975177567237</v>
      </c>
      <c r="AJ38" s="137">
        <v>0.313</v>
      </c>
      <c r="AK38" s="136">
        <v>-1.3762808991404702</v>
      </c>
      <c r="AL38" s="138">
        <v>0.32100000000000001</v>
      </c>
      <c r="AM38" s="131">
        <v>0.89619508940029446</v>
      </c>
      <c r="AN38" s="139">
        <v>-0.52234136218192073</v>
      </c>
      <c r="AO38" s="135">
        <v>-0.961711404339332</v>
      </c>
      <c r="AP38" s="136">
        <v>0.34453802706755499</v>
      </c>
      <c r="AQ38" s="140">
        <v>-0.52560001094344067</v>
      </c>
      <c r="AR38" s="141" t="s">
        <v>4</v>
      </c>
      <c r="AS38" s="142">
        <v>0.5</v>
      </c>
      <c r="AT38" s="143" t="s">
        <v>4</v>
      </c>
      <c r="AU38" s="144"/>
      <c r="AV38" s="145"/>
      <c r="AW38" s="145"/>
      <c r="AX38" s="145"/>
      <c r="AY38" s="146"/>
      <c r="AZ38" s="147"/>
      <c r="BA38" s="145"/>
      <c r="BB38" s="148"/>
      <c r="BC38" s="204" t="s">
        <v>4</v>
      </c>
      <c r="BD38" s="182">
        <v>1</v>
      </c>
      <c r="BE38" s="205"/>
      <c r="BF38" s="206"/>
      <c r="BG38" s="207">
        <v>0</v>
      </c>
      <c r="BH38" s="208">
        <v>0.26951999999999998</v>
      </c>
      <c r="BI38" s="207">
        <v>0.38880999999999999</v>
      </c>
      <c r="BJ38" s="209">
        <v>4.0149999999999998E-2</v>
      </c>
      <c r="BK38" s="210">
        <v>0.18226999999999999</v>
      </c>
      <c r="BL38" s="208">
        <v>5.8430000000000003E-2</v>
      </c>
      <c r="BM38" s="207">
        <v>9.4299999999999991E-3</v>
      </c>
      <c r="BN38" s="209">
        <v>0.44862000000000002</v>
      </c>
      <c r="BO38" s="208">
        <v>2.8309999999999998E-2</v>
      </c>
      <c r="BP38" s="211">
        <v>0.40018999999999999</v>
      </c>
      <c r="BQ38" s="212">
        <v>1.391E-2</v>
      </c>
      <c r="BR38" s="213">
        <v>0.20815</v>
      </c>
      <c r="BS38" s="212">
        <v>2.92E-2</v>
      </c>
      <c r="BT38" s="214">
        <v>0.29925000000000002</v>
      </c>
      <c r="BU38" s="207">
        <v>0.12225</v>
      </c>
      <c r="BV38" s="215">
        <v>0.23230999999999999</v>
      </c>
      <c r="BW38" s="216">
        <v>8.2369999999999999E-2</v>
      </c>
      <c r="BX38" s="212">
        <v>0.30602000000000001</v>
      </c>
      <c r="BY38" s="214">
        <v>0.22814000000000001</v>
      </c>
    </row>
    <row r="39" spans="2:77" ht="12" thickBot="1">
      <c r="B39" s="218">
        <v>32</v>
      </c>
      <c r="C39" s="219" t="s">
        <v>41</v>
      </c>
      <c r="D39" s="123" t="s">
        <v>153</v>
      </c>
      <c r="E39" s="123" t="s">
        <v>124</v>
      </c>
      <c r="F39" s="238" t="s">
        <v>91</v>
      </c>
      <c r="G39" s="249" t="s">
        <v>221</v>
      </c>
      <c r="H39" s="71">
        <v>2</v>
      </c>
      <c r="I39" s="191"/>
      <c r="J39" s="123"/>
      <c r="K39" s="49" t="s">
        <v>271</v>
      </c>
      <c r="L39" s="123"/>
      <c r="M39" s="195"/>
      <c r="N39" s="230" t="s">
        <v>41</v>
      </c>
      <c r="O39" s="126"/>
      <c r="P39" s="127"/>
      <c r="Q39" s="128"/>
      <c r="R39" s="129"/>
      <c r="S39" s="127"/>
      <c r="T39" s="128"/>
      <c r="U39" s="129"/>
      <c r="V39" s="127"/>
      <c r="W39" s="128"/>
      <c r="X39" s="130"/>
      <c r="Y39" s="131">
        <v>-1.6844332049807549</v>
      </c>
      <c r="Z39" s="132">
        <v>0.11</v>
      </c>
      <c r="AA39" s="131">
        <v>0.47615247664894972</v>
      </c>
      <c r="AB39" s="133">
        <v>0.93494440511257337</v>
      </c>
      <c r="AC39" s="134">
        <v>0.25800000000000001</v>
      </c>
      <c r="AD39" s="132">
        <v>0.19600000000000001</v>
      </c>
      <c r="AE39" s="131">
        <v>-1.3340821498410145</v>
      </c>
      <c r="AF39" s="133">
        <v>-0.44904352509054329</v>
      </c>
      <c r="AG39" s="132">
        <v>0.92300000000000004</v>
      </c>
      <c r="AH39" s="135">
        <v>-0.17979930161479415</v>
      </c>
      <c r="AI39" s="136">
        <v>-1.4649250650325309</v>
      </c>
      <c r="AJ39" s="137">
        <v>0.48399999999999999</v>
      </c>
      <c r="AK39" s="136">
        <v>-0.64143338839817698</v>
      </c>
      <c r="AL39" s="138">
        <v>0.35099999999999998</v>
      </c>
      <c r="AM39" s="131">
        <v>-1.3377478793093043</v>
      </c>
      <c r="AN39" s="139">
        <v>-1.9736073726870267</v>
      </c>
      <c r="AO39" s="135">
        <v>-1.635971770939282</v>
      </c>
      <c r="AP39" s="136">
        <v>-1.1019914449587469</v>
      </c>
      <c r="AQ39" s="140">
        <v>-1.686803003042215</v>
      </c>
      <c r="AR39" s="141" t="s">
        <v>41</v>
      </c>
      <c r="AS39" s="142">
        <v>0</v>
      </c>
      <c r="AT39" s="143" t="s">
        <v>41</v>
      </c>
      <c r="AU39" s="144"/>
      <c r="AV39" s="145"/>
      <c r="AW39" s="145"/>
      <c r="AX39" s="145"/>
      <c r="AY39" s="146"/>
      <c r="AZ39" s="147"/>
      <c r="BA39" s="145"/>
      <c r="BB39" s="148"/>
      <c r="BC39" s="204" t="s">
        <v>41</v>
      </c>
      <c r="BD39" s="182">
        <v>1</v>
      </c>
      <c r="BE39" s="205"/>
      <c r="BF39" s="206"/>
      <c r="BG39" s="207">
        <v>9.6399999999999993E-3</v>
      </c>
      <c r="BH39" s="208">
        <v>4.7410000000000001E-2</v>
      </c>
      <c r="BI39" s="207">
        <v>0.24432000000000001</v>
      </c>
      <c r="BJ39" s="209">
        <v>8.8770000000000002E-2</v>
      </c>
      <c r="BK39" s="210">
        <v>0.16716</v>
      </c>
      <c r="BL39" s="208">
        <v>0.10414</v>
      </c>
      <c r="BM39" s="207">
        <v>2.7789999999999999E-2</v>
      </c>
      <c r="BN39" s="209">
        <v>0.26529999999999998</v>
      </c>
      <c r="BO39" s="208">
        <v>2.4230000000000002E-2</v>
      </c>
      <c r="BP39" s="211">
        <v>0.41733999999999999</v>
      </c>
      <c r="BQ39" s="212">
        <v>2.3779999999999999E-2</v>
      </c>
      <c r="BR39" s="213">
        <v>0.44428000000000001</v>
      </c>
      <c r="BS39" s="212">
        <v>0.17680999999999999</v>
      </c>
      <c r="BT39" s="214">
        <v>0.38779999999999998</v>
      </c>
      <c r="BU39" s="207">
        <v>3.4479999999999997E-2</v>
      </c>
      <c r="BV39" s="215">
        <v>2.2899999999999999E-3</v>
      </c>
      <c r="BW39" s="216">
        <v>8.2699999999999996E-3</v>
      </c>
      <c r="BX39" s="212">
        <v>5.4600000000000003E-2</v>
      </c>
      <c r="BY39" s="214">
        <v>8.0099999999999998E-3</v>
      </c>
    </row>
    <row r="40" spans="2:77" ht="12" thickBot="1">
      <c r="B40" s="218">
        <v>33</v>
      </c>
      <c r="C40" s="219" t="s">
        <v>237</v>
      </c>
      <c r="D40" s="123" t="s">
        <v>238</v>
      </c>
      <c r="E40" s="123" t="s">
        <v>124</v>
      </c>
      <c r="F40" s="238" t="s">
        <v>91</v>
      </c>
      <c r="G40" s="239" t="s">
        <v>239</v>
      </c>
      <c r="H40" s="71">
        <v>2</v>
      </c>
      <c r="I40" s="218"/>
      <c r="J40" s="123"/>
      <c r="K40" s="123"/>
      <c r="L40" s="123"/>
      <c r="M40" s="124" t="s">
        <v>271</v>
      </c>
      <c r="N40" s="182" t="s">
        <v>237</v>
      </c>
      <c r="O40" s="168">
        <v>1</v>
      </c>
      <c r="P40" s="127"/>
      <c r="Q40" s="128"/>
      <c r="R40" s="171">
        <v>1</v>
      </c>
      <c r="S40" s="127"/>
      <c r="T40" s="128"/>
      <c r="U40" s="129"/>
      <c r="V40" s="127"/>
      <c r="W40" s="128"/>
      <c r="X40" s="130"/>
      <c r="Y40" s="131">
        <v>0.14068629477266087</v>
      </c>
      <c r="Z40" s="132">
        <v>0.223</v>
      </c>
      <c r="AA40" s="131">
        <v>-1.0258902908428704</v>
      </c>
      <c r="AB40" s="133">
        <v>-1.4631520263587974</v>
      </c>
      <c r="AC40" s="134">
        <v>0.82699999999999996</v>
      </c>
      <c r="AD40" s="132">
        <v>0.92700000000000005</v>
      </c>
      <c r="AE40" s="131">
        <v>-2.0664676864348408</v>
      </c>
      <c r="AF40" s="133">
        <v>1.3482532620487131</v>
      </c>
      <c r="AG40" s="132">
        <v>0.105</v>
      </c>
      <c r="AH40" s="135">
        <v>-0.97720103415477433</v>
      </c>
      <c r="AI40" s="136">
        <v>-0.50154071293196589</v>
      </c>
      <c r="AJ40" s="137">
        <v>0.115</v>
      </c>
      <c r="AK40" s="136">
        <v>-9.8268081318666697E-2</v>
      </c>
      <c r="AL40" s="138">
        <v>0.89800000000000002</v>
      </c>
      <c r="AM40" s="131">
        <v>5.8466476134194943E-2</v>
      </c>
      <c r="AN40" s="139">
        <v>-0.67662009122660582</v>
      </c>
      <c r="AO40" s="135">
        <v>0.28079790303494523</v>
      </c>
      <c r="AP40" s="136">
        <v>0.26150605782917363</v>
      </c>
      <c r="AQ40" s="140">
        <v>1.4850973433895316</v>
      </c>
      <c r="AR40" s="141" t="s">
        <v>237</v>
      </c>
      <c r="AS40" s="142">
        <v>0</v>
      </c>
      <c r="AT40" s="143" t="s">
        <v>237</v>
      </c>
      <c r="AU40" s="144"/>
      <c r="AV40" s="145"/>
      <c r="AW40" s="145"/>
      <c r="AX40" s="145"/>
      <c r="AY40" s="146"/>
      <c r="AZ40" s="147"/>
      <c r="BA40" s="145"/>
      <c r="BB40" s="148"/>
      <c r="BC40" s="227" t="s">
        <v>237</v>
      </c>
      <c r="BD40" s="182">
        <v>1</v>
      </c>
      <c r="BE40" s="150"/>
      <c r="BF40" s="151"/>
      <c r="BG40" s="152">
        <v>0.45213999999999999</v>
      </c>
      <c r="BH40" s="153">
        <v>0.18065000000000001</v>
      </c>
      <c r="BI40" s="152">
        <v>7.041E-2</v>
      </c>
      <c r="BJ40" s="154">
        <v>2.2519999999999998E-2</v>
      </c>
      <c r="BK40" s="155">
        <v>0.1067</v>
      </c>
      <c r="BL40" s="153">
        <v>2.4889999999999999E-2</v>
      </c>
      <c r="BM40" s="185">
        <v>1.58E-3</v>
      </c>
      <c r="BN40" s="154">
        <v>2.8709999999999999E-2</v>
      </c>
      <c r="BO40" s="153">
        <v>2.3550000000000001E-2</v>
      </c>
      <c r="BP40" s="156">
        <v>7.3690000000000005E-2</v>
      </c>
      <c r="BQ40" s="157">
        <v>0.23477000000000001</v>
      </c>
      <c r="BR40" s="158">
        <v>2.9319999999999999E-2</v>
      </c>
      <c r="BS40" s="157">
        <v>0.43690000000000001</v>
      </c>
      <c r="BT40" s="159">
        <v>1.8200000000000001E-2</v>
      </c>
      <c r="BU40" s="152">
        <v>0.49944</v>
      </c>
      <c r="BV40" s="160">
        <v>0.17083000000000001</v>
      </c>
      <c r="BW40" s="161">
        <v>0.33811000000000002</v>
      </c>
      <c r="BX40" s="157">
        <v>0.34481000000000001</v>
      </c>
      <c r="BY40" s="159">
        <v>1.779E-2</v>
      </c>
    </row>
    <row r="41" spans="2:77" ht="12" thickBot="1">
      <c r="B41" s="218">
        <v>34</v>
      </c>
      <c r="C41" s="219" t="s">
        <v>17</v>
      </c>
      <c r="D41" s="123" t="s">
        <v>154</v>
      </c>
      <c r="E41" s="123" t="s">
        <v>124</v>
      </c>
      <c r="F41" s="123" t="s">
        <v>90</v>
      </c>
      <c r="G41" s="198"/>
      <c r="H41" s="71">
        <v>6</v>
      </c>
      <c r="I41" s="218"/>
      <c r="J41" s="48" t="s">
        <v>271</v>
      </c>
      <c r="K41" s="123"/>
      <c r="L41" s="123"/>
      <c r="M41" s="195"/>
      <c r="N41" s="230" t="s">
        <v>17</v>
      </c>
      <c r="O41" s="126"/>
      <c r="P41" s="127"/>
      <c r="Q41" s="128"/>
      <c r="R41" s="129"/>
      <c r="S41" s="127"/>
      <c r="T41" s="128"/>
      <c r="U41" s="129"/>
      <c r="V41" s="127"/>
      <c r="W41" s="128"/>
      <c r="X41" s="130"/>
      <c r="Y41" s="131">
        <v>0.2420818225367424</v>
      </c>
      <c r="Z41" s="132">
        <v>0.79400000000000004</v>
      </c>
      <c r="AA41" s="131">
        <v>-1.2959081682595224</v>
      </c>
      <c r="AB41" s="133">
        <v>-1.3065927133622897</v>
      </c>
      <c r="AC41" s="134">
        <v>0.29399999999999998</v>
      </c>
      <c r="AD41" s="132">
        <v>0.83599999999999997</v>
      </c>
      <c r="AE41" s="131">
        <v>0.18241106576144714</v>
      </c>
      <c r="AF41" s="133">
        <v>0.1284332882490373</v>
      </c>
      <c r="AG41" s="132">
        <v>0.629</v>
      </c>
      <c r="AH41" s="135">
        <v>0.56516316165394664</v>
      </c>
      <c r="AI41" s="136">
        <v>0.60651769062965011</v>
      </c>
      <c r="AJ41" s="137">
        <v>0.36099999999999999</v>
      </c>
      <c r="AK41" s="136">
        <v>-8.8531928485873976E-2</v>
      </c>
      <c r="AL41" s="138">
        <v>0.60499999999999998</v>
      </c>
      <c r="AM41" s="131">
        <v>0.66349269682637535</v>
      </c>
      <c r="AN41" s="139">
        <v>0.10610476008485685</v>
      </c>
      <c r="AO41" s="135">
        <v>0.75347795823522412</v>
      </c>
      <c r="AP41" s="136">
        <v>1.1100129022730141</v>
      </c>
      <c r="AQ41" s="140">
        <v>0.14678452802567626</v>
      </c>
      <c r="AR41" s="141" t="s">
        <v>17</v>
      </c>
      <c r="AS41" s="142">
        <v>0.16666666666666666</v>
      </c>
      <c r="AT41" s="143" t="s">
        <v>17</v>
      </c>
      <c r="AU41" s="144"/>
      <c r="AV41" s="145"/>
      <c r="AW41" s="145"/>
      <c r="AX41" s="145"/>
      <c r="AY41" s="146"/>
      <c r="AZ41" s="147"/>
      <c r="BA41" s="145"/>
      <c r="BB41" s="148"/>
      <c r="BC41" s="204" t="s">
        <v>17</v>
      </c>
      <c r="BD41" s="182">
        <v>1</v>
      </c>
      <c r="BE41" s="183">
        <v>1</v>
      </c>
      <c r="BF41" s="184">
        <v>1</v>
      </c>
      <c r="BG41" s="207">
        <v>0.2944</v>
      </c>
      <c r="BH41" s="208">
        <v>5.6250000000000001E-2</v>
      </c>
      <c r="BI41" s="207">
        <v>2.4000000000000001E-4</v>
      </c>
      <c r="BJ41" s="209">
        <v>6.8999999999999997E-4</v>
      </c>
      <c r="BK41" s="210">
        <v>0.14566000000000001</v>
      </c>
      <c r="BL41" s="208">
        <v>2.5000000000000001E-4</v>
      </c>
      <c r="BM41" s="207">
        <v>0.32127</v>
      </c>
      <c r="BN41" s="209">
        <v>0.37246000000000001</v>
      </c>
      <c r="BO41" s="208">
        <v>0.43948999999999999</v>
      </c>
      <c r="BP41" s="211">
        <v>8.3390000000000006E-2</v>
      </c>
      <c r="BQ41" s="212">
        <v>6.5439999999999998E-2</v>
      </c>
      <c r="BR41" s="213">
        <v>0.43662000000000001</v>
      </c>
      <c r="BS41" s="212">
        <v>0.41060000000000002</v>
      </c>
      <c r="BT41" s="214">
        <v>0.4178</v>
      </c>
      <c r="BU41" s="207">
        <v>5.7930000000000002E-2</v>
      </c>
      <c r="BV41" s="215">
        <v>0.39923999999999998</v>
      </c>
      <c r="BW41" s="216">
        <v>3.329E-2</v>
      </c>
      <c r="BX41" s="212">
        <v>3.7699999999999999E-3</v>
      </c>
      <c r="BY41" s="214">
        <v>0.35993000000000003</v>
      </c>
    </row>
    <row r="42" spans="2:77" ht="12" thickBot="1">
      <c r="B42" s="218">
        <v>35</v>
      </c>
      <c r="C42" s="219" t="s">
        <v>8</v>
      </c>
      <c r="D42" s="123" t="s">
        <v>155</v>
      </c>
      <c r="E42" s="123" t="s">
        <v>125</v>
      </c>
      <c r="F42" s="123" t="s">
        <v>90</v>
      </c>
      <c r="G42" s="198"/>
      <c r="H42" s="71">
        <v>2</v>
      </c>
      <c r="I42" s="116"/>
      <c r="J42" s="48" t="s">
        <v>271</v>
      </c>
      <c r="K42" s="123"/>
      <c r="L42" s="123"/>
      <c r="M42" s="195"/>
      <c r="N42" s="181" t="s">
        <v>8</v>
      </c>
      <c r="O42" s="168">
        <v>1</v>
      </c>
      <c r="P42" s="169">
        <v>1</v>
      </c>
      <c r="Q42" s="170">
        <v>1</v>
      </c>
      <c r="R42" s="171">
        <v>1</v>
      </c>
      <c r="S42" s="172">
        <v>1</v>
      </c>
      <c r="T42" s="242">
        <v>1</v>
      </c>
      <c r="U42" s="173">
        <v>1</v>
      </c>
      <c r="V42" s="174">
        <v>1</v>
      </c>
      <c r="W42" s="175">
        <v>1</v>
      </c>
      <c r="X42" s="201"/>
      <c r="Y42" s="131">
        <v>0.13233872391585533</v>
      </c>
      <c r="Z42" s="139">
        <v>-2.0731523260783034</v>
      </c>
      <c r="AA42" s="231">
        <v>0.30099999999999999</v>
      </c>
      <c r="AB42" s="133">
        <v>-0.12404544007884398</v>
      </c>
      <c r="AC42" s="133">
        <v>-0.12152810213446265</v>
      </c>
      <c r="AD42" s="232">
        <v>0.11071979567050765</v>
      </c>
      <c r="AE42" s="231">
        <v>2.4E-2</v>
      </c>
      <c r="AF42" s="133">
        <v>0.89411415042350995</v>
      </c>
      <c r="AG42" s="132">
        <v>0.74299999999999999</v>
      </c>
      <c r="AH42" s="233">
        <v>-2.0568417807631683</v>
      </c>
      <c r="AI42" s="136">
        <v>-1.4708783144730018</v>
      </c>
      <c r="AJ42" s="136">
        <v>0.59853287048957216</v>
      </c>
      <c r="AK42" s="136">
        <v>-1.1682590231725771</v>
      </c>
      <c r="AL42" s="234">
        <v>0.107</v>
      </c>
      <c r="AM42" s="131">
        <v>-0.58617629852876374</v>
      </c>
      <c r="AN42" s="232">
        <v>-2.0578689448577681</v>
      </c>
      <c r="AO42" s="135">
        <v>-2.4334846074454193</v>
      </c>
      <c r="AP42" s="136">
        <v>-0.97093369936682727</v>
      </c>
      <c r="AQ42" s="140">
        <v>-0.37403986685995927</v>
      </c>
      <c r="AR42" s="141" t="s">
        <v>8</v>
      </c>
      <c r="AS42" s="142">
        <v>0</v>
      </c>
      <c r="AT42" s="202" t="s">
        <v>8</v>
      </c>
      <c r="AU42" s="291" t="s">
        <v>209</v>
      </c>
      <c r="AV42" s="145"/>
      <c r="AW42" s="145"/>
      <c r="AX42" s="145"/>
      <c r="AY42" s="146"/>
      <c r="AZ42" s="287" t="s">
        <v>209</v>
      </c>
      <c r="BA42" s="145"/>
      <c r="BB42" s="148"/>
      <c r="BC42" s="204" t="s">
        <v>8</v>
      </c>
      <c r="BD42" s="182">
        <v>1</v>
      </c>
      <c r="BE42" s="183">
        <v>1</v>
      </c>
      <c r="BF42" s="184">
        <v>1</v>
      </c>
      <c r="BG42" s="207">
        <v>0.46392</v>
      </c>
      <c r="BH42" s="215">
        <v>2.0699999999999998E-3</v>
      </c>
      <c r="BI42" s="235">
        <v>0.25109999999999999</v>
      </c>
      <c r="BJ42" s="209">
        <v>0.44623000000000002</v>
      </c>
      <c r="BK42" s="209">
        <v>0.40944000000000003</v>
      </c>
      <c r="BL42" s="208">
        <v>0.42812</v>
      </c>
      <c r="BM42" s="235">
        <v>8.1799999999999998E-3</v>
      </c>
      <c r="BN42" s="209">
        <v>9.5579999999999998E-2</v>
      </c>
      <c r="BO42" s="208">
        <v>0.18867</v>
      </c>
      <c r="BP42" s="236">
        <v>0</v>
      </c>
      <c r="BQ42" s="212">
        <v>1.822E-2</v>
      </c>
      <c r="BR42" s="212">
        <v>0.19905999999999999</v>
      </c>
      <c r="BS42" s="212">
        <v>5.0619999999999998E-2</v>
      </c>
      <c r="BT42" s="237">
        <v>4.5670000000000002E-2</v>
      </c>
      <c r="BU42" s="207">
        <v>0.22994999999999999</v>
      </c>
      <c r="BV42" s="208">
        <v>2.5200000000000001E-3</v>
      </c>
      <c r="BW42" s="216">
        <v>0</v>
      </c>
      <c r="BX42" s="212">
        <v>7.9200000000000007E-2</v>
      </c>
      <c r="BY42" s="214">
        <v>0.30121999999999999</v>
      </c>
    </row>
    <row r="43" spans="2:77" ht="12" thickBot="1">
      <c r="B43" s="218">
        <v>36</v>
      </c>
      <c r="C43" s="219" t="s">
        <v>75</v>
      </c>
      <c r="D43" s="123" t="s">
        <v>156</v>
      </c>
      <c r="E43" s="123" t="s">
        <v>124</v>
      </c>
      <c r="F43" s="123" t="s">
        <v>90</v>
      </c>
      <c r="G43" s="198"/>
      <c r="H43" s="71">
        <v>3</v>
      </c>
      <c r="I43" s="250" t="s">
        <v>271</v>
      </c>
      <c r="J43" s="122"/>
      <c r="K43" s="123"/>
      <c r="L43" s="123"/>
      <c r="M43" s="195"/>
      <c r="N43" s="290" t="s">
        <v>75</v>
      </c>
      <c r="O43" s="197"/>
      <c r="P43" s="169">
        <v>1</v>
      </c>
      <c r="Q43" s="198"/>
      <c r="R43" s="199"/>
      <c r="S43" s="172">
        <v>1</v>
      </c>
      <c r="T43" s="242">
        <v>1</v>
      </c>
      <c r="U43" s="199"/>
      <c r="V43" s="200"/>
      <c r="W43" s="198"/>
      <c r="X43" s="201"/>
      <c r="Y43" s="131">
        <v>0.59696616971101479</v>
      </c>
      <c r="Z43" s="132">
        <v>0.36399999999999999</v>
      </c>
      <c r="AA43" s="131">
        <v>-1.2357827299683655</v>
      </c>
      <c r="AB43" s="133">
        <v>-0.62760545526943601</v>
      </c>
      <c r="AC43" s="134">
        <v>0.121</v>
      </c>
      <c r="AD43" s="132">
        <v>0.72</v>
      </c>
      <c r="AE43" s="131">
        <v>1.202371714181665</v>
      </c>
      <c r="AF43" s="133">
        <v>-1.5417919881207982</v>
      </c>
      <c r="AG43" s="132">
        <v>0.94199999999999995</v>
      </c>
      <c r="AH43" s="135">
        <v>2.3314434043012704</v>
      </c>
      <c r="AI43" s="136">
        <v>0.16547212861709912</v>
      </c>
      <c r="AJ43" s="137">
        <v>0.35299999999999998</v>
      </c>
      <c r="AK43" s="136">
        <v>0.42639148424443846</v>
      </c>
      <c r="AL43" s="138">
        <v>0.745</v>
      </c>
      <c r="AM43" s="131">
        <v>1.7339237026663941</v>
      </c>
      <c r="AN43" s="139">
        <v>-5.7761912572777352E-2</v>
      </c>
      <c r="AO43" s="135">
        <v>1.8949739879092786</v>
      </c>
      <c r="AP43" s="136">
        <v>1.8026899034058053</v>
      </c>
      <c r="AQ43" s="140">
        <v>0.59047509814564181</v>
      </c>
      <c r="AR43" s="141" t="s">
        <v>75</v>
      </c>
      <c r="AS43" s="142">
        <v>0</v>
      </c>
      <c r="AT43" s="202" t="s">
        <v>75</v>
      </c>
      <c r="AU43" s="292" t="s">
        <v>210</v>
      </c>
      <c r="AV43" s="145"/>
      <c r="AW43" s="145"/>
      <c r="AX43" s="145"/>
      <c r="AY43" s="146"/>
      <c r="AZ43" s="147"/>
      <c r="BA43" s="145"/>
      <c r="BB43" s="148"/>
      <c r="BC43" s="204" t="s">
        <v>75</v>
      </c>
      <c r="BD43" s="182">
        <v>1</v>
      </c>
      <c r="BE43" s="183">
        <v>1</v>
      </c>
      <c r="BF43" s="184">
        <v>1</v>
      </c>
      <c r="BG43" s="207">
        <v>0.17172000000000001</v>
      </c>
      <c r="BH43" s="208">
        <v>0.37984000000000001</v>
      </c>
      <c r="BI43" s="207">
        <v>1.3140000000000001E-2</v>
      </c>
      <c r="BJ43" s="209">
        <v>0.13888</v>
      </c>
      <c r="BK43" s="210">
        <v>8.8599999999999998E-3</v>
      </c>
      <c r="BL43" s="208">
        <v>0.10886999999999999</v>
      </c>
      <c r="BM43" s="207">
        <v>2.095E-2</v>
      </c>
      <c r="BN43" s="209">
        <v>3.96E-3</v>
      </c>
      <c r="BO43" s="208">
        <v>2.8400000000000002E-2</v>
      </c>
      <c r="BP43" s="211">
        <v>5.0000000000000002E-5</v>
      </c>
      <c r="BQ43" s="212">
        <v>0.39</v>
      </c>
      <c r="BR43" s="213">
        <v>0.40039999999999998</v>
      </c>
      <c r="BS43" s="212">
        <v>0.22772999999999999</v>
      </c>
      <c r="BT43" s="214">
        <v>0.45013999999999998</v>
      </c>
      <c r="BU43" s="207">
        <v>1.91E-3</v>
      </c>
      <c r="BV43" s="215">
        <v>0.45833000000000002</v>
      </c>
      <c r="BW43" s="216">
        <v>4.6999999999999999E-4</v>
      </c>
      <c r="BX43" s="212">
        <v>1.06E-3</v>
      </c>
      <c r="BY43" s="214">
        <v>0.14924999999999999</v>
      </c>
    </row>
    <row r="44" spans="2:77" ht="12" thickBot="1">
      <c r="B44" s="218">
        <v>37</v>
      </c>
      <c r="C44" s="219" t="s">
        <v>2</v>
      </c>
      <c r="D44" s="123" t="s">
        <v>157</v>
      </c>
      <c r="E44" s="123" t="s">
        <v>125</v>
      </c>
      <c r="F44" s="123" t="s">
        <v>90</v>
      </c>
      <c r="G44" s="198"/>
      <c r="H44" s="71">
        <v>2</v>
      </c>
      <c r="I44" s="250" t="s">
        <v>271</v>
      </c>
      <c r="J44" s="221" t="s">
        <v>271</v>
      </c>
      <c r="K44" s="123"/>
      <c r="L44" s="123"/>
      <c r="M44" s="195"/>
      <c r="N44" s="227" t="s">
        <v>2</v>
      </c>
      <c r="O44" s="168">
        <v>1</v>
      </c>
      <c r="P44" s="200"/>
      <c r="Q44" s="198"/>
      <c r="R44" s="171">
        <v>1</v>
      </c>
      <c r="S44" s="200"/>
      <c r="T44" s="198"/>
      <c r="U44" s="199"/>
      <c r="V44" s="200"/>
      <c r="W44" s="198"/>
      <c r="X44" s="201"/>
      <c r="Y44" s="131">
        <v>-1.1552812925627214</v>
      </c>
      <c r="Z44" s="139">
        <v>-0.15319546775958129</v>
      </c>
      <c r="AA44" s="231">
        <v>0.53600000000000003</v>
      </c>
      <c r="AB44" s="133">
        <v>-1.411835013840449</v>
      </c>
      <c r="AC44" s="133">
        <v>1.4918622193058249</v>
      </c>
      <c r="AD44" s="232">
        <v>1.5223365837624814</v>
      </c>
      <c r="AE44" s="231">
        <v>1.7000000000000001E-2</v>
      </c>
      <c r="AF44" s="133">
        <v>1.3177578504788681</v>
      </c>
      <c r="AG44" s="132">
        <v>0.29499999999999998</v>
      </c>
      <c r="AH44" s="233">
        <v>-1.3668283017864129</v>
      </c>
      <c r="AI44" s="136">
        <v>-0.77283562001402228</v>
      </c>
      <c r="AJ44" s="136">
        <v>-0.31527110138706749</v>
      </c>
      <c r="AK44" s="136">
        <v>-0.50070425125688267</v>
      </c>
      <c r="AL44" s="234">
        <v>0.439</v>
      </c>
      <c r="AM44" s="131">
        <v>-0.58617629852876374</v>
      </c>
      <c r="AN44" s="232">
        <v>0.61786604095963871</v>
      </c>
      <c r="AO44" s="135">
        <v>-0.43020167599095166</v>
      </c>
      <c r="AP44" s="136">
        <v>-0.96727684758624299</v>
      </c>
      <c r="AQ44" s="140">
        <v>-1.4079481358294221</v>
      </c>
      <c r="AR44" s="141" t="s">
        <v>2</v>
      </c>
      <c r="AS44" s="142">
        <v>0.5</v>
      </c>
      <c r="AT44" s="143" t="s">
        <v>2</v>
      </c>
      <c r="AU44" s="144"/>
      <c r="AV44" s="145"/>
      <c r="AW44" s="145"/>
      <c r="AX44" s="145"/>
      <c r="AY44" s="146"/>
      <c r="AZ44" s="147"/>
      <c r="BA44" s="145"/>
      <c r="BB44" s="148"/>
      <c r="BC44" s="204" t="s">
        <v>2</v>
      </c>
      <c r="BD44" s="182">
        <v>1</v>
      </c>
      <c r="BE44" s="205"/>
      <c r="BF44" s="206"/>
      <c r="BG44" s="207">
        <v>5.9310000000000002E-2</v>
      </c>
      <c r="BH44" s="215">
        <v>0.40712999999999999</v>
      </c>
      <c r="BI44" s="235">
        <v>0.48947000000000002</v>
      </c>
      <c r="BJ44" s="209">
        <v>1.316E-2</v>
      </c>
      <c r="BK44" s="209">
        <v>6.9100000000000003E-3</v>
      </c>
      <c r="BL44" s="208">
        <v>1.6840000000000001E-2</v>
      </c>
      <c r="BM44" s="235">
        <v>0</v>
      </c>
      <c r="BN44" s="209">
        <v>1.8270000000000002E-2</v>
      </c>
      <c r="BO44" s="208">
        <v>0.2026</v>
      </c>
      <c r="BP44" s="236">
        <v>1.265E-2</v>
      </c>
      <c r="BQ44" s="212">
        <v>0.13281000000000001</v>
      </c>
      <c r="BR44" s="212">
        <v>0.34392</v>
      </c>
      <c r="BS44" s="212">
        <v>0.23995</v>
      </c>
      <c r="BT44" s="237">
        <v>0.48527999999999999</v>
      </c>
      <c r="BU44" s="207">
        <v>0.22928999999999999</v>
      </c>
      <c r="BV44" s="208">
        <v>0.188</v>
      </c>
      <c r="BW44" s="216">
        <v>0.28344000000000003</v>
      </c>
      <c r="BX44" s="212">
        <v>7.9750000000000001E-2</v>
      </c>
      <c r="BY44" s="214">
        <v>2.664E-2</v>
      </c>
    </row>
    <row r="45" spans="2:77" ht="12" thickBot="1">
      <c r="B45" s="218">
        <v>38</v>
      </c>
      <c r="C45" s="219" t="s">
        <v>240</v>
      </c>
      <c r="D45" s="123" t="s">
        <v>241</v>
      </c>
      <c r="E45" s="123" t="s">
        <v>124</v>
      </c>
      <c r="F45" s="238" t="s">
        <v>91</v>
      </c>
      <c r="G45" s="249" t="s">
        <v>221</v>
      </c>
      <c r="H45" s="71">
        <v>2</v>
      </c>
      <c r="I45" s="191"/>
      <c r="J45" s="123"/>
      <c r="K45" s="123"/>
      <c r="L45" s="123"/>
      <c r="M45" s="124" t="s">
        <v>271</v>
      </c>
      <c r="N45" s="150" t="s">
        <v>240</v>
      </c>
      <c r="O45" s="126"/>
      <c r="P45" s="127"/>
      <c r="Q45" s="128"/>
      <c r="R45" s="129"/>
      <c r="S45" s="127"/>
      <c r="T45" s="128"/>
      <c r="U45" s="129"/>
      <c r="V45" s="127"/>
      <c r="W45" s="128"/>
      <c r="X45" s="130"/>
      <c r="Y45" s="131">
        <v>-0.31559358016569311</v>
      </c>
      <c r="Z45" s="132">
        <v>0.31</v>
      </c>
      <c r="AA45" s="131">
        <v>-0.10105173094616025</v>
      </c>
      <c r="AB45" s="133">
        <v>0.72901649665712209</v>
      </c>
      <c r="AC45" s="134">
        <v>0.127</v>
      </c>
      <c r="AD45" s="132">
        <v>0.17299999999999999</v>
      </c>
      <c r="AE45" s="131">
        <v>-0.24791715912983686</v>
      </c>
      <c r="AF45" s="133">
        <v>0.98300583057010815</v>
      </c>
      <c r="AG45" s="132">
        <v>0.36199999999999999</v>
      </c>
      <c r="AH45" s="135">
        <v>0.25854453883799339</v>
      </c>
      <c r="AI45" s="136">
        <v>-0.30525095094290045</v>
      </c>
      <c r="AJ45" s="137">
        <v>0.45600000000000002</v>
      </c>
      <c r="AK45" s="136">
        <v>0.69078513073177084</v>
      </c>
      <c r="AL45" s="138">
        <v>0.64900000000000002</v>
      </c>
      <c r="AM45" s="131">
        <v>-0.22077639495450491</v>
      </c>
      <c r="AN45" s="139">
        <v>-0.73676264661691138</v>
      </c>
      <c r="AO45" s="135">
        <v>-0.45626530471862869</v>
      </c>
      <c r="AP45" s="136">
        <v>-0.25595323179285745</v>
      </c>
      <c r="AQ45" s="140">
        <v>-0.21198290697909972</v>
      </c>
      <c r="AR45" s="141" t="s">
        <v>240</v>
      </c>
      <c r="AS45" s="142">
        <v>0</v>
      </c>
      <c r="AT45" s="143" t="s">
        <v>240</v>
      </c>
      <c r="AU45" s="144"/>
      <c r="AV45" s="145"/>
      <c r="AW45" s="145"/>
      <c r="AX45" s="145"/>
      <c r="AY45" s="146"/>
      <c r="AZ45" s="147"/>
      <c r="BA45" s="145"/>
      <c r="BB45" s="148"/>
      <c r="BC45" s="149" t="s">
        <v>240</v>
      </c>
      <c r="BD45" s="150"/>
      <c r="BE45" s="150"/>
      <c r="BF45" s="151"/>
      <c r="BG45" s="152">
        <v>0.38041999999999998</v>
      </c>
      <c r="BH45" s="153">
        <v>0.30747999999999998</v>
      </c>
      <c r="BI45" s="152">
        <v>0.45166000000000001</v>
      </c>
      <c r="BJ45" s="154">
        <v>0.14635999999999999</v>
      </c>
      <c r="BK45" s="155">
        <v>3.7900000000000003E-2</v>
      </c>
      <c r="BL45" s="153">
        <v>8.8910000000000003E-2</v>
      </c>
      <c r="BM45" s="152">
        <v>0.36326999999999998</v>
      </c>
      <c r="BN45" s="154">
        <v>8.2799999999999999E-2</v>
      </c>
      <c r="BO45" s="153">
        <v>0.27805999999999997</v>
      </c>
      <c r="BP45" s="156">
        <v>0.34222999999999998</v>
      </c>
      <c r="BQ45" s="157">
        <v>0.32502999999999999</v>
      </c>
      <c r="BR45" s="158">
        <v>0.38624999999999998</v>
      </c>
      <c r="BS45" s="157">
        <v>0.15619</v>
      </c>
      <c r="BT45" s="159">
        <v>0.19547999999999999</v>
      </c>
      <c r="BU45" s="152">
        <v>0.42188999999999999</v>
      </c>
      <c r="BV45" s="160">
        <v>0.15048</v>
      </c>
      <c r="BW45" s="161">
        <v>0.25752999999999998</v>
      </c>
      <c r="BX45" s="157">
        <v>0.36891000000000002</v>
      </c>
      <c r="BY45" s="159">
        <v>0.37863999999999998</v>
      </c>
    </row>
    <row r="46" spans="2:77" ht="12" thickBot="1">
      <c r="B46" s="218">
        <v>39</v>
      </c>
      <c r="C46" s="219" t="s">
        <v>25</v>
      </c>
      <c r="D46" s="123" t="s">
        <v>158</v>
      </c>
      <c r="E46" s="123" t="s">
        <v>124</v>
      </c>
      <c r="F46" s="238" t="s">
        <v>91</v>
      </c>
      <c r="G46" s="239" t="s">
        <v>222</v>
      </c>
      <c r="H46" s="71">
        <v>3</v>
      </c>
      <c r="I46" s="218"/>
      <c r="J46" s="48" t="s">
        <v>271</v>
      </c>
      <c r="K46" s="123"/>
      <c r="L46" s="123"/>
      <c r="M46" s="195"/>
      <c r="N46" s="230" t="s">
        <v>25</v>
      </c>
      <c r="O46" s="126"/>
      <c r="P46" s="127"/>
      <c r="Q46" s="128"/>
      <c r="R46" s="129"/>
      <c r="S46" s="127"/>
      <c r="T46" s="128"/>
      <c r="U46" s="129"/>
      <c r="V46" s="127"/>
      <c r="W46" s="128"/>
      <c r="X46" s="130"/>
      <c r="Y46" s="131">
        <v>-0.31559358016569311</v>
      </c>
      <c r="Z46" s="132">
        <v>0.05</v>
      </c>
      <c r="AA46" s="131">
        <v>-0.75040646449065918</v>
      </c>
      <c r="AB46" s="133">
        <v>-0.6781913585616125</v>
      </c>
      <c r="AC46" s="134">
        <v>0.33600000000000002</v>
      </c>
      <c r="AD46" s="132">
        <v>0.77200000000000002</v>
      </c>
      <c r="AE46" s="131">
        <v>-0.10930181745812238</v>
      </c>
      <c r="AF46" s="133">
        <v>-0.42076845070467989</v>
      </c>
      <c r="AG46" s="132">
        <v>0.50800000000000001</v>
      </c>
      <c r="AH46" s="135">
        <v>0.1788436195866972</v>
      </c>
      <c r="AI46" s="136">
        <v>-0.18302465154686895</v>
      </c>
      <c r="AJ46" s="137">
        <v>0.65500000000000003</v>
      </c>
      <c r="AK46" s="136">
        <v>0.58589554752505379</v>
      </c>
      <c r="AL46" s="138">
        <v>0.22500000000000001</v>
      </c>
      <c r="AM46" s="131">
        <v>-0.77926213713190462</v>
      </c>
      <c r="AN46" s="139">
        <v>-1.9404853856604849</v>
      </c>
      <c r="AO46" s="135">
        <v>-0.10999740077849873</v>
      </c>
      <c r="AP46" s="136">
        <v>-0.38888222057473099</v>
      </c>
      <c r="AQ46" s="140">
        <v>-1.499379203216274E-2</v>
      </c>
      <c r="AR46" s="141" t="s">
        <v>25</v>
      </c>
      <c r="AS46" s="142">
        <v>0</v>
      </c>
      <c r="AT46" s="143" t="s">
        <v>25</v>
      </c>
      <c r="AU46" s="144"/>
      <c r="AV46" s="145"/>
      <c r="AW46" s="145"/>
      <c r="AX46" s="145"/>
      <c r="AY46" s="146"/>
      <c r="AZ46" s="147"/>
      <c r="BA46" s="145"/>
      <c r="BB46" s="148"/>
      <c r="BC46" s="204" t="s">
        <v>25</v>
      </c>
      <c r="BD46" s="182">
        <v>1</v>
      </c>
      <c r="BE46" s="205"/>
      <c r="BF46" s="206"/>
      <c r="BG46" s="207">
        <v>0.37842999999999999</v>
      </c>
      <c r="BH46" s="208">
        <v>1.059E-2</v>
      </c>
      <c r="BI46" s="207">
        <v>9.6369999999999997E-2</v>
      </c>
      <c r="BJ46" s="209">
        <v>0.12010999999999999</v>
      </c>
      <c r="BK46" s="210">
        <v>0.22972000000000001</v>
      </c>
      <c r="BL46" s="208">
        <v>0.14061999999999999</v>
      </c>
      <c r="BM46" s="207">
        <v>0.42653999999999997</v>
      </c>
      <c r="BN46" s="209">
        <v>0.23211999999999999</v>
      </c>
      <c r="BO46" s="208">
        <v>0.41169</v>
      </c>
      <c r="BP46" s="211">
        <v>0.36631999999999998</v>
      </c>
      <c r="BQ46" s="212">
        <v>0.36873</v>
      </c>
      <c r="BR46" s="213">
        <v>0.10531</v>
      </c>
      <c r="BS46" s="212">
        <v>0.15318000000000001</v>
      </c>
      <c r="BT46" s="214">
        <v>0.18826999999999999</v>
      </c>
      <c r="BU46" s="207">
        <v>9.9440000000000001E-2</v>
      </c>
      <c r="BV46" s="215">
        <v>2.1000000000000001E-4</v>
      </c>
      <c r="BW46" s="216">
        <v>0.4299</v>
      </c>
      <c r="BX46" s="212">
        <v>0.25101000000000001</v>
      </c>
      <c r="BY46" s="214">
        <v>0.48864000000000002</v>
      </c>
    </row>
    <row r="47" spans="2:77" ht="12" thickBot="1">
      <c r="B47" s="218">
        <v>40</v>
      </c>
      <c r="C47" s="219" t="s">
        <v>55</v>
      </c>
      <c r="D47" s="123" t="s">
        <v>159</v>
      </c>
      <c r="E47" s="123" t="s">
        <v>124</v>
      </c>
      <c r="F47" s="123" t="s">
        <v>90</v>
      </c>
      <c r="G47" s="198"/>
      <c r="H47" s="71">
        <v>6</v>
      </c>
      <c r="I47" s="218"/>
      <c r="J47" s="123"/>
      <c r="K47" s="123"/>
      <c r="L47" s="50" t="s">
        <v>271</v>
      </c>
      <c r="M47" s="195"/>
      <c r="N47" s="293" t="s">
        <v>55</v>
      </c>
      <c r="O47" s="197"/>
      <c r="P47" s="200"/>
      <c r="Q47" s="198"/>
      <c r="R47" s="199"/>
      <c r="S47" s="200"/>
      <c r="T47" s="198"/>
      <c r="U47" s="199"/>
      <c r="V47" s="200"/>
      <c r="W47" s="198"/>
      <c r="X47" s="176">
        <v>1</v>
      </c>
      <c r="Y47" s="131">
        <v>-0.21419805240161155</v>
      </c>
      <c r="Z47" s="132">
        <v>0.41799999999999998</v>
      </c>
      <c r="AA47" s="131">
        <v>0.74507716427848814</v>
      </c>
      <c r="AB47" s="133">
        <v>-0.13716565490196733</v>
      </c>
      <c r="AC47" s="134">
        <v>0.61299999999999999</v>
      </c>
      <c r="AD47" s="132">
        <v>5.2999999999999999E-2</v>
      </c>
      <c r="AE47" s="131">
        <v>-0.28929487306169022</v>
      </c>
      <c r="AF47" s="133">
        <v>-0.86784727393531969</v>
      </c>
      <c r="AG47" s="132">
        <v>0.69</v>
      </c>
      <c r="AH47" s="135">
        <v>0.25954169246505993</v>
      </c>
      <c r="AI47" s="136">
        <v>0.1124272994490273</v>
      </c>
      <c r="AJ47" s="137">
        <v>0.67800000000000005</v>
      </c>
      <c r="AK47" s="136">
        <v>0.48416048140007895</v>
      </c>
      <c r="AL47" s="138">
        <v>0.34399999999999997</v>
      </c>
      <c r="AM47" s="131">
        <v>0.89619508940029446</v>
      </c>
      <c r="AN47" s="139">
        <v>0.59770477805775013</v>
      </c>
      <c r="AO47" s="135">
        <v>0.14028002735669631</v>
      </c>
      <c r="AP47" s="136">
        <v>0.32016715666372858</v>
      </c>
      <c r="AQ47" s="140">
        <v>0.32608960799775188</v>
      </c>
      <c r="AR47" s="177" t="s">
        <v>55</v>
      </c>
      <c r="AS47" s="178">
        <v>0.66666666666666663</v>
      </c>
      <c r="AT47" s="143" t="s">
        <v>55</v>
      </c>
      <c r="AU47" s="144"/>
      <c r="AV47" s="145"/>
      <c r="AW47" s="145"/>
      <c r="AX47" s="145"/>
      <c r="AY47" s="146"/>
      <c r="AZ47" s="147"/>
      <c r="BA47" s="145"/>
      <c r="BB47" s="148"/>
      <c r="BC47" s="204" t="s">
        <v>55</v>
      </c>
      <c r="BD47" s="150"/>
      <c r="BE47" s="150"/>
      <c r="BF47" s="151"/>
      <c r="BG47" s="207">
        <v>0.32183</v>
      </c>
      <c r="BH47" s="208">
        <v>0.45002999999999999</v>
      </c>
      <c r="BI47" s="207">
        <v>0.10088</v>
      </c>
      <c r="BJ47" s="209">
        <v>0.39971000000000001</v>
      </c>
      <c r="BK47" s="210">
        <v>0.47708</v>
      </c>
      <c r="BL47" s="208">
        <v>8.4459999999999993E-2</v>
      </c>
      <c r="BM47" s="207">
        <v>0.23691000000000001</v>
      </c>
      <c r="BN47" s="209">
        <v>1.555E-2</v>
      </c>
      <c r="BO47" s="208">
        <v>6.7830000000000001E-2</v>
      </c>
      <c r="BP47" s="211">
        <v>0.25729000000000002</v>
      </c>
      <c r="BQ47" s="212">
        <v>0.3926</v>
      </c>
      <c r="BR47" s="213">
        <v>0.27211000000000002</v>
      </c>
      <c r="BS47" s="212">
        <v>0.11444</v>
      </c>
      <c r="BT47" s="214">
        <v>0.39076</v>
      </c>
      <c r="BU47" s="207">
        <v>1.6060000000000001E-2</v>
      </c>
      <c r="BV47" s="215">
        <v>6.8390000000000006E-2</v>
      </c>
      <c r="BW47" s="216">
        <v>0.35994999999999999</v>
      </c>
      <c r="BX47" s="212">
        <v>0.21235999999999999</v>
      </c>
      <c r="BY47" s="214">
        <v>0.20907999999999999</v>
      </c>
    </row>
    <row r="48" spans="2:77" ht="12" thickBot="1">
      <c r="B48" s="218">
        <v>41</v>
      </c>
      <c r="C48" s="219" t="s">
        <v>26</v>
      </c>
      <c r="D48" s="123" t="s">
        <v>160</v>
      </c>
      <c r="E48" s="123" t="s">
        <v>124</v>
      </c>
      <c r="F48" s="238" t="s">
        <v>91</v>
      </c>
      <c r="G48" s="249" t="s">
        <v>221</v>
      </c>
      <c r="H48" s="71">
        <v>2</v>
      </c>
      <c r="I48" s="218"/>
      <c r="J48" s="48" t="s">
        <v>271</v>
      </c>
      <c r="K48" s="123"/>
      <c r="L48" s="123"/>
      <c r="M48" s="195"/>
      <c r="N48" s="230" t="s">
        <v>26</v>
      </c>
      <c r="O48" s="126"/>
      <c r="P48" s="127"/>
      <c r="Q48" s="128"/>
      <c r="R48" s="129"/>
      <c r="S48" s="127"/>
      <c r="T48" s="128"/>
      <c r="U48" s="129"/>
      <c r="V48" s="127"/>
      <c r="W48" s="128"/>
      <c r="X48" s="130"/>
      <c r="Y48" s="131">
        <v>0.29277958641877888</v>
      </c>
      <c r="Z48" s="132">
        <v>0.79200000000000004</v>
      </c>
      <c r="AA48" s="131">
        <v>1.9322812730820675</v>
      </c>
      <c r="AB48" s="133">
        <v>1.6635031433032403</v>
      </c>
      <c r="AC48" s="134">
        <v>0.29699999999999999</v>
      </c>
      <c r="AD48" s="132">
        <v>5.1999999999999998E-2</v>
      </c>
      <c r="AE48" s="131">
        <v>0.478261720374212</v>
      </c>
      <c r="AF48" s="133">
        <v>-0.19157402421218395</v>
      </c>
      <c r="AG48" s="132">
        <v>0.64900000000000002</v>
      </c>
      <c r="AH48" s="135">
        <v>0.33532842687555114</v>
      </c>
      <c r="AI48" s="136">
        <v>0.43991540204936741</v>
      </c>
      <c r="AJ48" s="137">
        <v>0.72</v>
      </c>
      <c r="AK48" s="136">
        <v>-0.19933863780902633</v>
      </c>
      <c r="AL48" s="138">
        <v>0.34200000000000003</v>
      </c>
      <c r="AM48" s="131">
        <v>1.0358165249446445</v>
      </c>
      <c r="AN48" s="139">
        <v>0.26474164531724564</v>
      </c>
      <c r="AO48" s="135">
        <v>0.86108606555069989</v>
      </c>
      <c r="AP48" s="136">
        <v>0.92450961330526815</v>
      </c>
      <c r="AQ48" s="140">
        <v>7.0026115561302761E-3</v>
      </c>
      <c r="AR48" s="141" t="s">
        <v>26</v>
      </c>
      <c r="AS48" s="142">
        <v>0</v>
      </c>
      <c r="AT48" s="143" t="s">
        <v>26</v>
      </c>
      <c r="AU48" s="144"/>
      <c r="AV48" s="145"/>
      <c r="AW48" s="145"/>
      <c r="AX48" s="145"/>
      <c r="AY48" s="146"/>
      <c r="AZ48" s="147"/>
      <c r="BA48" s="145"/>
      <c r="BB48" s="148"/>
      <c r="BC48" s="204" t="s">
        <v>26</v>
      </c>
      <c r="BD48" s="182">
        <v>1</v>
      </c>
      <c r="BE48" s="205"/>
      <c r="BF48" s="206"/>
      <c r="BG48" s="207">
        <v>0.37307000000000001</v>
      </c>
      <c r="BH48" s="208">
        <v>0.1047</v>
      </c>
      <c r="BI48" s="207">
        <v>3.8700000000000002E-3</v>
      </c>
      <c r="BJ48" s="209">
        <v>8.3400000000000002E-3</v>
      </c>
      <c r="BK48" s="210">
        <v>0.21831999999999999</v>
      </c>
      <c r="BL48" s="208">
        <v>7.9900000000000006E-3</v>
      </c>
      <c r="BM48" s="207">
        <v>0.24249999999999999</v>
      </c>
      <c r="BN48" s="209">
        <v>0.39768999999999999</v>
      </c>
      <c r="BO48" s="208">
        <v>0.34826000000000001</v>
      </c>
      <c r="BP48" s="211">
        <v>0.30408000000000002</v>
      </c>
      <c r="BQ48" s="212">
        <v>0.27239000000000002</v>
      </c>
      <c r="BR48" s="213">
        <v>0.17432</v>
      </c>
      <c r="BS48" s="212">
        <v>0.37962000000000001</v>
      </c>
      <c r="BT48" s="214">
        <v>0.35133999999999999</v>
      </c>
      <c r="BU48" s="207">
        <v>8.7609999999999993E-2</v>
      </c>
      <c r="BV48" s="215">
        <v>0.36057</v>
      </c>
      <c r="BW48" s="216">
        <v>0.1142</v>
      </c>
      <c r="BX48" s="212">
        <v>9.9820000000000006E-2</v>
      </c>
      <c r="BY48" s="214">
        <v>0.49934000000000001</v>
      </c>
    </row>
    <row r="49" spans="2:77" ht="12" thickBot="1">
      <c r="B49" s="218">
        <v>42</v>
      </c>
      <c r="C49" s="219" t="s">
        <v>23</v>
      </c>
      <c r="D49" s="123" t="s">
        <v>161</v>
      </c>
      <c r="E49" s="123" t="s">
        <v>124</v>
      </c>
      <c r="F49" s="123" t="s">
        <v>90</v>
      </c>
      <c r="G49" s="198"/>
      <c r="H49" s="71">
        <v>5</v>
      </c>
      <c r="I49" s="116"/>
      <c r="J49" s="48" t="s">
        <v>271</v>
      </c>
      <c r="K49" s="123"/>
      <c r="L49" s="123"/>
      <c r="M49" s="195"/>
      <c r="N49" s="230" t="s">
        <v>23</v>
      </c>
      <c r="O49" s="126"/>
      <c r="P49" s="127"/>
      <c r="Q49" s="128"/>
      <c r="R49" s="129"/>
      <c r="S49" s="127"/>
      <c r="T49" s="128"/>
      <c r="U49" s="129"/>
      <c r="V49" s="127"/>
      <c r="W49" s="128"/>
      <c r="X49" s="130"/>
      <c r="Y49" s="131">
        <v>-0.74145479677482518</v>
      </c>
      <c r="Z49" s="132">
        <v>0.27100000000000002</v>
      </c>
      <c r="AA49" s="131">
        <v>1.045362733925824E-2</v>
      </c>
      <c r="AB49" s="133">
        <v>0.52714628097911598</v>
      </c>
      <c r="AC49" s="134">
        <v>0.35499999999999998</v>
      </c>
      <c r="AD49" s="132">
        <v>0.34599999999999997</v>
      </c>
      <c r="AE49" s="131">
        <v>-0.48252879712345215</v>
      </c>
      <c r="AF49" s="133">
        <v>-0.29356388076167322</v>
      </c>
      <c r="AG49" s="132">
        <v>0.47</v>
      </c>
      <c r="AH49" s="135">
        <v>-0.42176138210052988</v>
      </c>
      <c r="AI49" s="136">
        <v>-0.55679954464424697</v>
      </c>
      <c r="AJ49" s="137">
        <v>4.3999999999999997E-2</v>
      </c>
      <c r="AK49" s="136">
        <v>7.0590782291519008E-2</v>
      </c>
      <c r="AL49" s="138">
        <v>0.95699999999999996</v>
      </c>
      <c r="AM49" s="131">
        <v>0.28186077300515799</v>
      </c>
      <c r="AN49" s="139">
        <v>-1.2602643678837955</v>
      </c>
      <c r="AO49" s="135">
        <v>0.85023455263081726</v>
      </c>
      <c r="AP49" s="136">
        <v>1.0150434087410034</v>
      </c>
      <c r="AQ49" s="140">
        <v>0.44806310977582298</v>
      </c>
      <c r="AR49" s="141" t="s">
        <v>23</v>
      </c>
      <c r="AS49" s="142">
        <v>0.5</v>
      </c>
      <c r="AT49" s="143" t="s">
        <v>23</v>
      </c>
      <c r="AU49" s="144"/>
      <c r="AV49" s="145"/>
      <c r="AW49" s="145"/>
      <c r="AX49" s="145"/>
      <c r="AY49" s="146"/>
      <c r="AZ49" s="147"/>
      <c r="BA49" s="145"/>
      <c r="BB49" s="148"/>
      <c r="BC49" s="204" t="s">
        <v>23</v>
      </c>
      <c r="BD49" s="182">
        <v>1</v>
      </c>
      <c r="BE49" s="183">
        <v>1</v>
      </c>
      <c r="BF49" s="184">
        <v>1</v>
      </c>
      <c r="BG49" s="207">
        <v>5.391E-2</v>
      </c>
      <c r="BH49" s="208">
        <v>0.33284999999999998</v>
      </c>
      <c r="BI49" s="207">
        <v>0.48408000000000001</v>
      </c>
      <c r="BJ49" s="209">
        <v>0.22758</v>
      </c>
      <c r="BK49" s="210">
        <v>0.29520000000000002</v>
      </c>
      <c r="BL49" s="208">
        <v>0.26995000000000002</v>
      </c>
      <c r="BM49" s="207">
        <v>0.13938</v>
      </c>
      <c r="BN49" s="209">
        <v>0.25502999999999998</v>
      </c>
      <c r="BO49" s="208">
        <v>0.29638999999999999</v>
      </c>
      <c r="BP49" s="211">
        <v>0.17008000000000001</v>
      </c>
      <c r="BQ49" s="212">
        <v>0.10571</v>
      </c>
      <c r="BR49" s="213">
        <v>2.9299999999999999E-3</v>
      </c>
      <c r="BS49" s="212">
        <v>0.43868000000000001</v>
      </c>
      <c r="BT49" s="214">
        <v>4.0660000000000002E-2</v>
      </c>
      <c r="BU49" s="207">
        <v>0.28338000000000002</v>
      </c>
      <c r="BV49" s="215">
        <v>2.2899999999999999E-3</v>
      </c>
      <c r="BW49" s="216">
        <v>3.0200000000000001E-2</v>
      </c>
      <c r="BX49" s="212">
        <v>1.362E-2</v>
      </c>
      <c r="BY49" s="214">
        <v>0.15561</v>
      </c>
    </row>
    <row r="50" spans="2:77" ht="12" thickBot="1">
      <c r="B50" s="218">
        <v>43</v>
      </c>
      <c r="C50" s="219" t="s">
        <v>71</v>
      </c>
      <c r="D50" s="123" t="s">
        <v>162</v>
      </c>
      <c r="E50" s="123" t="s">
        <v>124</v>
      </c>
      <c r="F50" s="123" t="s">
        <v>90</v>
      </c>
      <c r="G50" s="198"/>
      <c r="H50" s="71">
        <v>2</v>
      </c>
      <c r="I50" s="250" t="s">
        <v>271</v>
      </c>
      <c r="J50" s="122"/>
      <c r="K50" s="123"/>
      <c r="L50" s="123"/>
      <c r="M50" s="195"/>
      <c r="N50" s="290" t="s">
        <v>71</v>
      </c>
      <c r="O50" s="197"/>
      <c r="P50" s="169">
        <v>1</v>
      </c>
      <c r="Q50" s="198"/>
      <c r="R50" s="199"/>
      <c r="S50" s="200"/>
      <c r="T50" s="198"/>
      <c r="U50" s="199"/>
      <c r="V50" s="294">
        <v>1</v>
      </c>
      <c r="W50" s="175">
        <v>1</v>
      </c>
      <c r="X50" s="201"/>
      <c r="Y50" s="131">
        <v>-1.140699687345712E-2</v>
      </c>
      <c r="Z50" s="132">
        <v>0.71899999999999997</v>
      </c>
      <c r="AA50" s="131">
        <v>0.36136754900219481</v>
      </c>
      <c r="AB50" s="133">
        <v>0.67241168241173044</v>
      </c>
      <c r="AC50" s="134">
        <v>0.42</v>
      </c>
      <c r="AD50" s="132">
        <v>0.218</v>
      </c>
      <c r="AE50" s="131">
        <v>0.98720760173602118</v>
      </c>
      <c r="AF50" s="133">
        <v>-0.24546298951230452</v>
      </c>
      <c r="AG50" s="132">
        <v>0.86899999999999999</v>
      </c>
      <c r="AH50" s="135">
        <v>1.3640912121690998</v>
      </c>
      <c r="AI50" s="136">
        <v>0.25521697788373093</v>
      </c>
      <c r="AJ50" s="137">
        <v>0.88900000000000001</v>
      </c>
      <c r="AK50" s="136">
        <v>0.86991366373695678</v>
      </c>
      <c r="AL50" s="138">
        <v>8.5000000000000006E-2</v>
      </c>
      <c r="AM50" s="131">
        <v>0.61695221831159464</v>
      </c>
      <c r="AN50" s="139">
        <v>0.65174591478526867</v>
      </c>
      <c r="AO50" s="135">
        <v>0.27600301393812038</v>
      </c>
      <c r="AP50" s="136">
        <v>2.368652866018905</v>
      </c>
      <c r="AQ50" s="140">
        <v>2.6526480889325126</v>
      </c>
      <c r="AR50" s="141" t="s">
        <v>71</v>
      </c>
      <c r="AS50" s="142">
        <v>0</v>
      </c>
      <c r="AT50" s="202" t="s">
        <v>71</v>
      </c>
      <c r="AU50" s="144"/>
      <c r="AV50" s="145"/>
      <c r="AW50" s="145"/>
      <c r="AX50" s="145"/>
      <c r="AY50" s="146"/>
      <c r="AZ50" s="147"/>
      <c r="BA50" s="251" t="s">
        <v>210</v>
      </c>
      <c r="BB50" s="222" t="s">
        <v>210</v>
      </c>
      <c r="BC50" s="204" t="s">
        <v>71</v>
      </c>
      <c r="BD50" s="205"/>
      <c r="BE50" s="183">
        <v>1</v>
      </c>
      <c r="BF50" s="206"/>
      <c r="BG50" s="207">
        <v>0.54286000000000001</v>
      </c>
      <c r="BH50" s="208">
        <v>0.18042</v>
      </c>
      <c r="BI50" s="207">
        <v>0.29953000000000002</v>
      </c>
      <c r="BJ50" s="209">
        <v>0.16547999999999999</v>
      </c>
      <c r="BK50" s="210">
        <v>0.38383</v>
      </c>
      <c r="BL50" s="208">
        <v>0.12726999999999999</v>
      </c>
      <c r="BM50" s="207">
        <v>8.1890000000000004E-2</v>
      </c>
      <c r="BN50" s="209">
        <v>0.36736000000000002</v>
      </c>
      <c r="BO50" s="208">
        <v>8.1619999999999998E-2</v>
      </c>
      <c r="BP50" s="211">
        <v>3.2480000000000002E-2</v>
      </c>
      <c r="BQ50" s="212">
        <v>0.36782999999999999</v>
      </c>
      <c r="BR50" s="213">
        <v>3.1179999999999999E-2</v>
      </c>
      <c r="BS50" s="212">
        <v>0.10489</v>
      </c>
      <c r="BT50" s="214">
        <v>1.992E-2</v>
      </c>
      <c r="BU50" s="207">
        <v>0.21645</v>
      </c>
      <c r="BV50" s="215">
        <v>0.17751</v>
      </c>
      <c r="BW50" s="216">
        <v>0.34079999999999999</v>
      </c>
      <c r="BX50" s="212">
        <v>5.4000000000000001E-4</v>
      </c>
      <c r="BY50" s="214">
        <v>4.0000000000000003E-5</v>
      </c>
    </row>
    <row r="51" spans="2:77" ht="12" thickBot="1">
      <c r="B51" s="218">
        <v>44</v>
      </c>
      <c r="C51" s="219" t="s">
        <v>35</v>
      </c>
      <c r="D51" s="123" t="s">
        <v>163</v>
      </c>
      <c r="E51" s="123" t="s">
        <v>124</v>
      </c>
      <c r="F51" s="123" t="s">
        <v>90</v>
      </c>
      <c r="G51" s="198"/>
      <c r="H51" s="71">
        <v>2</v>
      </c>
      <c r="I51" s="191"/>
      <c r="J51" s="123"/>
      <c r="K51" s="49" t="s">
        <v>271</v>
      </c>
      <c r="L51" s="50" t="s">
        <v>271</v>
      </c>
      <c r="M51" s="195"/>
      <c r="N51" s="227" t="s">
        <v>35</v>
      </c>
      <c r="O51" s="168">
        <v>1</v>
      </c>
      <c r="P51" s="200"/>
      <c r="Q51" s="198"/>
      <c r="R51" s="171">
        <v>1</v>
      </c>
      <c r="S51" s="200"/>
      <c r="T51" s="198"/>
      <c r="U51" s="173">
        <v>1</v>
      </c>
      <c r="V51" s="200"/>
      <c r="W51" s="198"/>
      <c r="X51" s="176">
        <v>1</v>
      </c>
      <c r="Y51" s="295">
        <v>2.4220856694644306</v>
      </c>
      <c r="Z51" s="296">
        <v>5.1999999999999998E-2</v>
      </c>
      <c r="AA51" s="295">
        <v>1.2304534297561953</v>
      </c>
      <c r="AB51" s="297">
        <v>-0.52704230260169871</v>
      </c>
      <c r="AC51" s="298">
        <v>0.88500000000000001</v>
      </c>
      <c r="AD51" s="296">
        <v>0.72699999999999998</v>
      </c>
      <c r="AE51" s="295">
        <v>2.3340521902178843</v>
      </c>
      <c r="AF51" s="297">
        <v>0.68961035282500027</v>
      </c>
      <c r="AG51" s="296">
        <v>0.91</v>
      </c>
      <c r="AH51" s="299">
        <v>1.9581317211032545</v>
      </c>
      <c r="AI51" s="300">
        <v>0.57068654570174016</v>
      </c>
      <c r="AJ51" s="301">
        <v>0.5</v>
      </c>
      <c r="AK51" s="300">
        <v>0.6528298009798762</v>
      </c>
      <c r="AL51" s="302">
        <v>0.56999999999999995</v>
      </c>
      <c r="AM51" s="295">
        <v>-8.1154959410154978E-2</v>
      </c>
      <c r="AN51" s="303">
        <v>-2.0206754595142211</v>
      </c>
      <c r="AO51" s="299">
        <v>-1.0241686620810193</v>
      </c>
      <c r="AP51" s="300">
        <v>-0.61966504107507059</v>
      </c>
      <c r="AQ51" s="304">
        <v>0.28671512564316515</v>
      </c>
      <c r="AR51" s="177" t="s">
        <v>35</v>
      </c>
      <c r="AS51" s="178">
        <v>1</v>
      </c>
      <c r="AT51" s="143" t="s">
        <v>35</v>
      </c>
      <c r="AU51" s="144"/>
      <c r="AV51" s="145"/>
      <c r="AW51" s="145"/>
      <c r="AX51" s="145"/>
      <c r="AY51" s="146"/>
      <c r="AZ51" s="147"/>
      <c r="BA51" s="145"/>
      <c r="BB51" s="148"/>
      <c r="BC51" s="204" t="s">
        <v>35</v>
      </c>
      <c r="BD51" s="182">
        <v>1</v>
      </c>
      <c r="BE51" s="183">
        <v>1</v>
      </c>
      <c r="BF51" s="184">
        <v>1</v>
      </c>
      <c r="BG51" s="207">
        <v>2.3000000000000001E-4</v>
      </c>
      <c r="BH51" s="208">
        <v>1.125E-2</v>
      </c>
      <c r="BI51" s="207">
        <v>4.6050000000000001E-2</v>
      </c>
      <c r="BJ51" s="209">
        <v>0.22117000000000001</v>
      </c>
      <c r="BK51" s="210">
        <v>4.632E-2</v>
      </c>
      <c r="BL51" s="208">
        <v>0.22500000000000001</v>
      </c>
      <c r="BM51" s="207">
        <v>1.3799999999999999E-3</v>
      </c>
      <c r="BN51" s="209">
        <v>0.16774</v>
      </c>
      <c r="BO51" s="208">
        <v>3.8390000000000001E-2</v>
      </c>
      <c r="BP51" s="211">
        <v>4.4400000000000004E-3</v>
      </c>
      <c r="BQ51" s="212">
        <v>0.21362</v>
      </c>
      <c r="BR51" s="213">
        <v>0.47747000000000001</v>
      </c>
      <c r="BS51" s="212">
        <v>0.17319999999999999</v>
      </c>
      <c r="BT51" s="214">
        <v>0.30402000000000001</v>
      </c>
      <c r="BU51" s="207">
        <v>0.49925000000000003</v>
      </c>
      <c r="BV51" s="215">
        <v>1.7099999999999999E-3</v>
      </c>
      <c r="BW51" s="216">
        <v>6.9669999999999996E-2</v>
      </c>
      <c r="BX51" s="212">
        <v>0.18978999999999999</v>
      </c>
      <c r="BY51" s="214">
        <v>0.34242</v>
      </c>
    </row>
    <row r="52" spans="2:77" ht="12" thickBot="1">
      <c r="B52" s="218">
        <v>45</v>
      </c>
      <c r="C52" s="219" t="s">
        <v>242</v>
      </c>
      <c r="D52" s="123" t="s">
        <v>243</v>
      </c>
      <c r="E52" s="123" t="s">
        <v>124</v>
      </c>
      <c r="F52" s="123" t="s">
        <v>90</v>
      </c>
      <c r="G52" s="198"/>
      <c r="H52" s="71">
        <v>2</v>
      </c>
      <c r="I52" s="218"/>
      <c r="J52" s="123"/>
      <c r="K52" s="123"/>
      <c r="L52" s="123"/>
      <c r="M52" s="124" t="s">
        <v>271</v>
      </c>
      <c r="N52" s="150" t="s">
        <v>242</v>
      </c>
      <c r="O52" s="126"/>
      <c r="P52" s="127"/>
      <c r="Q52" s="128"/>
      <c r="R52" s="129"/>
      <c r="S52" s="127"/>
      <c r="T52" s="128"/>
      <c r="U52" s="129"/>
      <c r="V52" s="127"/>
      <c r="W52" s="128"/>
      <c r="X52" s="130"/>
      <c r="Y52" s="131">
        <v>0.29277958641877888</v>
      </c>
      <c r="Z52" s="132">
        <v>0.59899999999999998</v>
      </c>
      <c r="AA52" s="131">
        <v>-0.39949254282772262</v>
      </c>
      <c r="AB52" s="133">
        <v>-0.60900769670613653</v>
      </c>
      <c r="AC52" s="134">
        <v>0.47899999999999998</v>
      </c>
      <c r="AD52" s="132">
        <v>0.79</v>
      </c>
      <c r="AE52" s="131">
        <v>0.39757517820709432</v>
      </c>
      <c r="AF52" s="133">
        <v>-0.96198663924355832</v>
      </c>
      <c r="AG52" s="132">
        <v>0.4</v>
      </c>
      <c r="AH52" s="135">
        <v>0.13960796940595704</v>
      </c>
      <c r="AI52" s="136">
        <v>-0.127633859418047</v>
      </c>
      <c r="AJ52" s="137">
        <v>0.73699999999999999</v>
      </c>
      <c r="AK52" s="136">
        <v>-3.1909810213756528E-3</v>
      </c>
      <c r="AL52" s="138">
        <v>0.19900000000000001</v>
      </c>
      <c r="AM52" s="131">
        <v>0.19808791167854486</v>
      </c>
      <c r="AN52" s="139">
        <v>1.0152161408397082</v>
      </c>
      <c r="AO52" s="135">
        <v>-0.90883100578524023</v>
      </c>
      <c r="AP52" s="136">
        <v>0.62701743009905075</v>
      </c>
      <c r="AQ52" s="140">
        <v>0.55957439477991588</v>
      </c>
      <c r="AR52" s="141" t="s">
        <v>242</v>
      </c>
      <c r="AS52" s="142">
        <v>0</v>
      </c>
      <c r="AT52" s="143" t="s">
        <v>242</v>
      </c>
      <c r="AU52" s="144"/>
      <c r="AV52" s="145"/>
      <c r="AW52" s="145"/>
      <c r="AX52" s="145"/>
      <c r="AY52" s="146"/>
      <c r="AZ52" s="147"/>
      <c r="BA52" s="145"/>
      <c r="BB52" s="148"/>
      <c r="BC52" s="149" t="s">
        <v>242</v>
      </c>
      <c r="BD52" s="150"/>
      <c r="BE52" s="150"/>
      <c r="BF52" s="151"/>
      <c r="BG52" s="152">
        <v>0.37553999999999998</v>
      </c>
      <c r="BH52" s="153">
        <v>0.34477000000000002</v>
      </c>
      <c r="BI52" s="152">
        <v>0.29380000000000001</v>
      </c>
      <c r="BJ52" s="154">
        <v>0.1915</v>
      </c>
      <c r="BK52" s="155">
        <v>0.47021000000000002</v>
      </c>
      <c r="BL52" s="153">
        <v>0.16139999999999999</v>
      </c>
      <c r="BM52" s="152">
        <v>0.27666000000000002</v>
      </c>
      <c r="BN52" s="154">
        <v>8.3180000000000004E-2</v>
      </c>
      <c r="BO52" s="153">
        <v>0.33846999999999999</v>
      </c>
      <c r="BP52" s="156">
        <v>0.40536</v>
      </c>
      <c r="BQ52" s="157">
        <v>0.41876999999999998</v>
      </c>
      <c r="BR52" s="158">
        <v>0.14663000000000001</v>
      </c>
      <c r="BS52" s="157">
        <v>0.49023</v>
      </c>
      <c r="BT52" s="159">
        <v>0.10321</v>
      </c>
      <c r="BU52" s="152">
        <v>0.42075000000000001</v>
      </c>
      <c r="BV52" s="160">
        <v>7.4179999999999996E-2</v>
      </c>
      <c r="BW52" s="161">
        <v>9.2969999999999997E-2</v>
      </c>
      <c r="BX52" s="157">
        <v>0.18658</v>
      </c>
      <c r="BY52" s="159">
        <v>0.21343999999999999</v>
      </c>
    </row>
    <row r="53" spans="2:77" ht="12" thickBot="1">
      <c r="B53" s="218">
        <v>46</v>
      </c>
      <c r="C53" s="219" t="s">
        <v>61</v>
      </c>
      <c r="D53" s="123" t="s">
        <v>164</v>
      </c>
      <c r="E53" s="123" t="s">
        <v>124</v>
      </c>
      <c r="F53" s="123" t="s">
        <v>90</v>
      </c>
      <c r="G53" s="198"/>
      <c r="H53" s="71">
        <v>6</v>
      </c>
      <c r="I53" s="218"/>
      <c r="J53" s="123"/>
      <c r="K53" s="123"/>
      <c r="L53" s="50" t="s">
        <v>271</v>
      </c>
      <c r="M53" s="195"/>
      <c r="N53" s="230" t="s">
        <v>61</v>
      </c>
      <c r="O53" s="126"/>
      <c r="P53" s="127"/>
      <c r="Q53" s="128"/>
      <c r="R53" s="129"/>
      <c r="S53" s="127"/>
      <c r="T53" s="128"/>
      <c r="U53" s="129"/>
      <c r="V53" s="127"/>
      <c r="W53" s="128"/>
      <c r="X53" s="130"/>
      <c r="Y53" s="131">
        <v>0.69836169747509635</v>
      </c>
      <c r="Z53" s="132">
        <v>0.58399999999999996</v>
      </c>
      <c r="AA53" s="131">
        <v>-0.88596199809254161</v>
      </c>
      <c r="AB53" s="133">
        <v>-0.38887786352961667</v>
      </c>
      <c r="AC53" s="134">
        <v>0.223</v>
      </c>
      <c r="AD53" s="132">
        <v>0.72599999999999998</v>
      </c>
      <c r="AE53" s="131">
        <v>0.13068892334663473</v>
      </c>
      <c r="AF53" s="133">
        <v>-0.67258293670586433</v>
      </c>
      <c r="AG53" s="132">
        <v>0.70699999999999996</v>
      </c>
      <c r="AH53" s="135">
        <v>0.58540905078754191</v>
      </c>
      <c r="AI53" s="136">
        <v>0.23254024100811685</v>
      </c>
      <c r="AJ53" s="137">
        <v>0.308</v>
      </c>
      <c r="AK53" s="136">
        <v>0.18292340444162966</v>
      </c>
      <c r="AL53" s="138">
        <v>0.64100000000000001</v>
      </c>
      <c r="AM53" s="131">
        <v>0.66349269682637535</v>
      </c>
      <c r="AN53" s="139">
        <v>0.74065230101441681</v>
      </c>
      <c r="AO53" s="135">
        <v>0.4968761383448288</v>
      </c>
      <c r="AP53" s="136">
        <v>0.89265144458354373</v>
      </c>
      <c r="AQ53" s="140">
        <v>7.9930727127096118E-2</v>
      </c>
      <c r="AR53" s="141" t="s">
        <v>61</v>
      </c>
      <c r="AS53" s="142">
        <v>0.33333333333333331</v>
      </c>
      <c r="AT53" s="143" t="s">
        <v>61</v>
      </c>
      <c r="AU53" s="144"/>
      <c r="AV53" s="145"/>
      <c r="AW53" s="145"/>
      <c r="AX53" s="145"/>
      <c r="AY53" s="146"/>
      <c r="AZ53" s="147"/>
      <c r="BA53" s="145"/>
      <c r="BB53" s="148"/>
      <c r="BC53" s="204" t="s">
        <v>61</v>
      </c>
      <c r="BD53" s="150"/>
      <c r="BE53" s="150"/>
      <c r="BF53" s="151"/>
      <c r="BG53" s="207">
        <v>4.9779999999999998E-2</v>
      </c>
      <c r="BH53" s="208">
        <v>0.14302000000000001</v>
      </c>
      <c r="BI53" s="207">
        <v>1.188E-2</v>
      </c>
      <c r="BJ53" s="209">
        <v>0.16657</v>
      </c>
      <c r="BK53" s="210">
        <v>8.2919999999999994E-2</v>
      </c>
      <c r="BL53" s="208">
        <v>6.275E-2</v>
      </c>
      <c r="BM53" s="207">
        <v>0.37187999999999999</v>
      </c>
      <c r="BN53" s="209">
        <v>4.795E-2</v>
      </c>
      <c r="BO53" s="208">
        <v>0.16993</v>
      </c>
      <c r="BP53" s="211">
        <v>7.6730000000000007E-2</v>
      </c>
      <c r="BQ53" s="212">
        <v>0.28637000000000001</v>
      </c>
      <c r="BR53" s="213">
        <v>0.24632999999999999</v>
      </c>
      <c r="BS53" s="212">
        <v>0.32696999999999998</v>
      </c>
      <c r="BT53" s="214">
        <v>0.41550999999999999</v>
      </c>
      <c r="BU53" s="207">
        <v>5.7910000000000003E-2</v>
      </c>
      <c r="BV53" s="215">
        <v>3.1780000000000003E-2</v>
      </c>
      <c r="BW53" s="216">
        <v>0.10994</v>
      </c>
      <c r="BX53" s="212">
        <v>1.553E-2</v>
      </c>
      <c r="BY53" s="214">
        <v>0.42192000000000002</v>
      </c>
    </row>
    <row r="54" spans="2:77" ht="12" thickBot="1">
      <c r="B54" s="218">
        <v>47</v>
      </c>
      <c r="C54" s="219" t="s">
        <v>46</v>
      </c>
      <c r="D54" s="123" t="s">
        <v>165</v>
      </c>
      <c r="E54" s="123" t="s">
        <v>124</v>
      </c>
      <c r="F54" s="123" t="s">
        <v>90</v>
      </c>
      <c r="G54" s="198"/>
      <c r="H54" s="71">
        <v>2</v>
      </c>
      <c r="I54" s="116"/>
      <c r="J54" s="123"/>
      <c r="K54" s="49" t="s">
        <v>271</v>
      </c>
      <c r="L54" s="123"/>
      <c r="M54" s="124" t="s">
        <v>271</v>
      </c>
      <c r="N54" s="230" t="s">
        <v>46</v>
      </c>
      <c r="O54" s="126"/>
      <c r="P54" s="127"/>
      <c r="Q54" s="128"/>
      <c r="R54" s="129"/>
      <c r="S54" s="127"/>
      <c r="T54" s="128"/>
      <c r="U54" s="129"/>
      <c r="V54" s="127"/>
      <c r="W54" s="128"/>
      <c r="X54" s="130"/>
      <c r="Y54" s="131">
        <v>-0.61978016345792908</v>
      </c>
      <c r="Z54" s="132">
        <v>0.38500000000000001</v>
      </c>
      <c r="AA54" s="131">
        <v>-1.23250316060703</v>
      </c>
      <c r="AB54" s="133">
        <v>-0.7118702086144244</v>
      </c>
      <c r="AC54" s="134">
        <v>5.6000000000000001E-2</v>
      </c>
      <c r="AD54" s="132">
        <v>0.77300000000000002</v>
      </c>
      <c r="AE54" s="131">
        <v>-0.35343032965606452</v>
      </c>
      <c r="AF54" s="133">
        <v>0.4800421544356353</v>
      </c>
      <c r="AG54" s="132">
        <v>0.73199999999999998</v>
      </c>
      <c r="AH54" s="135">
        <v>-0.88725532999063317</v>
      </c>
      <c r="AI54" s="136">
        <v>-0.27992323971850303</v>
      </c>
      <c r="AJ54" s="137">
        <v>0.55600000000000005</v>
      </c>
      <c r="AK54" s="136">
        <v>-0.20813328623413535</v>
      </c>
      <c r="AL54" s="138">
        <v>0.35299999999999998</v>
      </c>
      <c r="AM54" s="131">
        <v>5.8466476134194943E-2</v>
      </c>
      <c r="AN54" s="139">
        <v>-0.25300730978186986</v>
      </c>
      <c r="AO54" s="135">
        <v>0.48250815810384023</v>
      </c>
      <c r="AP54" s="136">
        <v>0.71738759043207567</v>
      </c>
      <c r="AQ54" s="140">
        <v>0.47354172651452464</v>
      </c>
      <c r="AR54" s="141" t="s">
        <v>46</v>
      </c>
      <c r="AS54" s="142">
        <v>0</v>
      </c>
      <c r="AT54" s="143" t="s">
        <v>46</v>
      </c>
      <c r="AU54" s="144"/>
      <c r="AV54" s="145"/>
      <c r="AW54" s="145"/>
      <c r="AX54" s="145"/>
      <c r="AY54" s="146"/>
      <c r="AZ54" s="147"/>
      <c r="BA54" s="145"/>
      <c r="BB54" s="148"/>
      <c r="BC54" s="204" t="s">
        <v>46</v>
      </c>
      <c r="BD54" s="150"/>
      <c r="BE54" s="150"/>
      <c r="BF54" s="151"/>
      <c r="BG54" s="207">
        <v>0.22303000000000001</v>
      </c>
      <c r="BH54" s="208">
        <v>0.38678000000000001</v>
      </c>
      <c r="BI54" s="207">
        <v>3.5830000000000001E-2</v>
      </c>
      <c r="BJ54" s="209">
        <v>0.15595000000000001</v>
      </c>
      <c r="BK54" s="210">
        <v>1.2710000000000001E-2</v>
      </c>
      <c r="BL54" s="208">
        <v>0.18723000000000001</v>
      </c>
      <c r="BM54" s="207">
        <v>0.31011</v>
      </c>
      <c r="BN54" s="209">
        <v>0.24779000000000001</v>
      </c>
      <c r="BO54" s="208">
        <v>0.25763000000000003</v>
      </c>
      <c r="BP54" s="211">
        <v>9.6579999999999999E-2</v>
      </c>
      <c r="BQ54" s="212">
        <v>0.33992</v>
      </c>
      <c r="BR54" s="213">
        <v>0.39650000000000002</v>
      </c>
      <c r="BS54" s="212">
        <v>0.37363000000000002</v>
      </c>
      <c r="BT54" s="214">
        <v>0.39872999999999997</v>
      </c>
      <c r="BU54" s="207">
        <v>0.49847999999999998</v>
      </c>
      <c r="BV54" s="215">
        <v>0.35533999999999999</v>
      </c>
      <c r="BW54" s="216">
        <v>0.24571000000000001</v>
      </c>
      <c r="BX54" s="212">
        <v>0.15354999999999999</v>
      </c>
      <c r="BY54" s="214">
        <v>0.24876000000000001</v>
      </c>
    </row>
    <row r="55" spans="2:77" ht="12" thickBot="1">
      <c r="B55" s="218">
        <v>48</v>
      </c>
      <c r="C55" s="219" t="s">
        <v>16</v>
      </c>
      <c r="D55" s="123" t="s">
        <v>166</v>
      </c>
      <c r="E55" s="123" t="s">
        <v>124</v>
      </c>
      <c r="F55" s="123" t="s">
        <v>90</v>
      </c>
      <c r="G55" s="198"/>
      <c r="H55" s="71">
        <v>2</v>
      </c>
      <c r="I55" s="250" t="s">
        <v>271</v>
      </c>
      <c r="J55" s="221" t="s">
        <v>271</v>
      </c>
      <c r="K55" s="123"/>
      <c r="L55" s="123"/>
      <c r="M55" s="195"/>
      <c r="N55" s="227" t="s">
        <v>16</v>
      </c>
      <c r="O55" s="168">
        <v>1</v>
      </c>
      <c r="P55" s="200"/>
      <c r="Q55" s="198"/>
      <c r="R55" s="199"/>
      <c r="S55" s="200"/>
      <c r="T55" s="198"/>
      <c r="U55" s="173">
        <v>1</v>
      </c>
      <c r="V55" s="200"/>
      <c r="W55" s="198"/>
      <c r="X55" s="176">
        <v>1</v>
      </c>
      <c r="Y55" s="131">
        <v>-0.92396674675016499</v>
      </c>
      <c r="Z55" s="132">
        <v>0.54</v>
      </c>
      <c r="AA55" s="131">
        <v>2.3225500270810335</v>
      </c>
      <c r="AB55" s="133">
        <v>2.8116273146819615</v>
      </c>
      <c r="AC55" s="134">
        <v>0.376</v>
      </c>
      <c r="AD55" s="132">
        <v>6.0000000000000001E-3</v>
      </c>
      <c r="AE55" s="131">
        <v>6.5557815510677393E-3</v>
      </c>
      <c r="AF55" s="133">
        <v>-1.0777481202586339</v>
      </c>
      <c r="AG55" s="132">
        <v>0.88800000000000001</v>
      </c>
      <c r="AH55" s="135">
        <v>1.9851654047376016E-2</v>
      </c>
      <c r="AI55" s="136">
        <v>-0.88797022984285068</v>
      </c>
      <c r="AJ55" s="137">
        <v>0.29699999999999999</v>
      </c>
      <c r="AK55" s="136">
        <v>-0.72121198461308145</v>
      </c>
      <c r="AL55" s="138">
        <v>0.59299999999999997</v>
      </c>
      <c r="AM55" s="131">
        <v>1.0358165249446445</v>
      </c>
      <c r="AN55" s="139">
        <v>0.85832251808239357</v>
      </c>
      <c r="AO55" s="135">
        <v>-0.90029574146072211</v>
      </c>
      <c r="AP55" s="136">
        <v>-0.1437991106313215</v>
      </c>
      <c r="AQ55" s="140">
        <v>-1.2285588671764194</v>
      </c>
      <c r="AR55" s="177" t="s">
        <v>16</v>
      </c>
      <c r="AS55" s="178">
        <v>1</v>
      </c>
      <c r="AT55" s="143" t="s">
        <v>16</v>
      </c>
      <c r="AU55" s="144"/>
      <c r="AV55" s="145"/>
      <c r="AW55" s="145"/>
      <c r="AX55" s="145"/>
      <c r="AY55" s="146"/>
      <c r="AZ55" s="147"/>
      <c r="BA55" s="145"/>
      <c r="BB55" s="148"/>
      <c r="BC55" s="204" t="s">
        <v>16</v>
      </c>
      <c r="BD55" s="182">
        <v>1</v>
      </c>
      <c r="BE55" s="205"/>
      <c r="BF55" s="206"/>
      <c r="BG55" s="207">
        <v>0.10846</v>
      </c>
      <c r="BH55" s="208">
        <v>0.43496000000000001</v>
      </c>
      <c r="BI55" s="207">
        <v>1.0200000000000001E-3</v>
      </c>
      <c r="BJ55" s="209">
        <v>0</v>
      </c>
      <c r="BK55" s="210">
        <v>0.32356000000000001</v>
      </c>
      <c r="BL55" s="208">
        <v>2.0000000000000002E-5</v>
      </c>
      <c r="BM55" s="207">
        <v>0.49253999999999998</v>
      </c>
      <c r="BN55" s="209">
        <v>5.9650000000000002E-2</v>
      </c>
      <c r="BO55" s="208">
        <v>5.6959999999999997E-2</v>
      </c>
      <c r="BP55" s="211">
        <v>0.47238000000000002</v>
      </c>
      <c r="BQ55" s="212">
        <v>0.10567</v>
      </c>
      <c r="BR55" s="213">
        <v>0.18673000000000001</v>
      </c>
      <c r="BS55" s="212">
        <v>0.14779999999999999</v>
      </c>
      <c r="BT55" s="214">
        <v>0.26151999999999997</v>
      </c>
      <c r="BU55" s="207">
        <v>8.7349999999999997E-2</v>
      </c>
      <c r="BV55" s="215">
        <v>0.11061</v>
      </c>
      <c r="BW55" s="216">
        <v>9.7530000000000006E-2</v>
      </c>
      <c r="BX55" s="212">
        <v>0.42823</v>
      </c>
      <c r="BY55" s="214">
        <v>4.1529999999999997E-2</v>
      </c>
    </row>
    <row r="56" spans="2:77" ht="12" thickBot="1">
      <c r="B56" s="218">
        <v>49</v>
      </c>
      <c r="C56" s="219" t="s">
        <v>44</v>
      </c>
      <c r="D56" s="123" t="s">
        <v>167</v>
      </c>
      <c r="E56" s="123" t="s">
        <v>124</v>
      </c>
      <c r="F56" s="238" t="s">
        <v>91</v>
      </c>
      <c r="G56" s="239" t="s">
        <v>222</v>
      </c>
      <c r="H56" s="71">
        <v>2</v>
      </c>
      <c r="I56" s="289"/>
      <c r="J56" s="123"/>
      <c r="K56" s="49" t="s">
        <v>271</v>
      </c>
      <c r="L56" s="123"/>
      <c r="M56" s="195"/>
      <c r="N56" s="230" t="s">
        <v>44</v>
      </c>
      <c r="O56" s="126"/>
      <c r="P56" s="127"/>
      <c r="Q56" s="128"/>
      <c r="R56" s="129"/>
      <c r="S56" s="127"/>
      <c r="T56" s="128"/>
      <c r="U56" s="129"/>
      <c r="V56" s="127"/>
      <c r="W56" s="128"/>
      <c r="X56" s="130"/>
      <c r="Y56" s="131">
        <v>-0.92396674675016499</v>
      </c>
      <c r="Z56" s="132">
        <v>0.57799999999999996</v>
      </c>
      <c r="AA56" s="131">
        <v>-0.40933125091173089</v>
      </c>
      <c r="AB56" s="133">
        <v>-0.28804419801005138</v>
      </c>
      <c r="AC56" s="134">
        <v>0.68200000000000005</v>
      </c>
      <c r="AD56" s="132">
        <v>0.65300000000000002</v>
      </c>
      <c r="AE56" s="131">
        <v>-1.0609892378907775</v>
      </c>
      <c r="AF56" s="133">
        <v>1.1007631991888938</v>
      </c>
      <c r="AG56" s="132">
        <v>0.78200000000000003</v>
      </c>
      <c r="AH56" s="135">
        <v>-9.1278976561735753E-2</v>
      </c>
      <c r="AI56" s="136">
        <v>-0.22713092739689997</v>
      </c>
      <c r="AJ56" s="137">
        <v>0.38400000000000001</v>
      </c>
      <c r="AK56" s="136">
        <v>4.8335748343094953E-2</v>
      </c>
      <c r="AL56" s="138">
        <v>0.60499999999999998</v>
      </c>
      <c r="AM56" s="131">
        <v>-0.91888357267625453</v>
      </c>
      <c r="AN56" s="139">
        <v>-0.39944135768869388</v>
      </c>
      <c r="AO56" s="135">
        <v>-0.35169047236617351</v>
      </c>
      <c r="AP56" s="136">
        <v>-0.29496481955014303</v>
      </c>
      <c r="AQ56" s="140">
        <v>3.9067761074619213E-2</v>
      </c>
      <c r="AR56" s="141" t="s">
        <v>44</v>
      </c>
      <c r="AS56" s="142">
        <v>0</v>
      </c>
      <c r="AT56" s="143" t="s">
        <v>44</v>
      </c>
      <c r="AU56" s="144"/>
      <c r="AV56" s="145"/>
      <c r="AW56" s="145"/>
      <c r="AX56" s="145"/>
      <c r="AY56" s="146"/>
      <c r="AZ56" s="147"/>
      <c r="BA56" s="145"/>
      <c r="BB56" s="148"/>
      <c r="BC56" s="204" t="s">
        <v>44</v>
      </c>
      <c r="BD56" s="150"/>
      <c r="BE56" s="150"/>
      <c r="BF56" s="151"/>
      <c r="BG56" s="207">
        <v>0.11029</v>
      </c>
      <c r="BH56" s="208">
        <v>0.37186000000000002</v>
      </c>
      <c r="BI56" s="207">
        <v>0.28700999999999999</v>
      </c>
      <c r="BJ56" s="209">
        <v>0.33274999999999999</v>
      </c>
      <c r="BK56" s="210">
        <v>0.26339000000000001</v>
      </c>
      <c r="BL56" s="208">
        <v>0.32473999999999997</v>
      </c>
      <c r="BM56" s="207">
        <v>6.4610000000000001E-2</v>
      </c>
      <c r="BN56" s="209">
        <v>6.1519999999999998E-2</v>
      </c>
      <c r="BO56" s="208">
        <v>0.19542999999999999</v>
      </c>
      <c r="BP56" s="211">
        <v>0.46814</v>
      </c>
      <c r="BQ56" s="212">
        <v>0.36631999999999998</v>
      </c>
      <c r="BR56" s="213">
        <v>0.29160000000000003</v>
      </c>
      <c r="BS56" s="212">
        <v>0.47987999999999997</v>
      </c>
      <c r="BT56" s="214">
        <v>0.24135000000000001</v>
      </c>
      <c r="BU56" s="207">
        <v>0.11169</v>
      </c>
      <c r="BV56" s="215">
        <v>0.28647</v>
      </c>
      <c r="BW56" s="216">
        <v>0.31246000000000002</v>
      </c>
      <c r="BX56" s="212">
        <v>0.34795999999999999</v>
      </c>
      <c r="BY56" s="214">
        <v>0.47821000000000002</v>
      </c>
    </row>
    <row r="57" spans="2:77" ht="12" thickBot="1">
      <c r="B57" s="218">
        <v>50</v>
      </c>
      <c r="C57" s="219" t="s">
        <v>10</v>
      </c>
      <c r="D57" s="123" t="s">
        <v>168</v>
      </c>
      <c r="E57" s="123" t="s">
        <v>124</v>
      </c>
      <c r="F57" s="238" t="s">
        <v>91</v>
      </c>
      <c r="G57" s="249" t="s">
        <v>221</v>
      </c>
      <c r="H57" s="71">
        <v>2</v>
      </c>
      <c r="I57" s="250" t="s">
        <v>271</v>
      </c>
      <c r="J57" s="221" t="s">
        <v>271</v>
      </c>
      <c r="K57" s="49" t="s">
        <v>271</v>
      </c>
      <c r="L57" s="50" t="s">
        <v>271</v>
      </c>
      <c r="M57" s="124" t="s">
        <v>271</v>
      </c>
      <c r="N57" s="181" t="s">
        <v>10</v>
      </c>
      <c r="O57" s="168">
        <v>1</v>
      </c>
      <c r="P57" s="169">
        <v>1</v>
      </c>
      <c r="Q57" s="170">
        <v>1</v>
      </c>
      <c r="R57" s="171">
        <v>1</v>
      </c>
      <c r="S57" s="172">
        <v>1</v>
      </c>
      <c r="T57" s="198"/>
      <c r="U57" s="199"/>
      <c r="V57" s="200"/>
      <c r="W57" s="198"/>
      <c r="X57" s="201"/>
      <c r="Y57" s="131">
        <v>1.0532460446493688</v>
      </c>
      <c r="Z57" s="132">
        <v>0.109</v>
      </c>
      <c r="AA57" s="131">
        <v>-0.33062158623967003</v>
      </c>
      <c r="AB57" s="133">
        <v>-0.82812310668829148</v>
      </c>
      <c r="AC57" s="134">
        <v>0.40400000000000003</v>
      </c>
      <c r="AD57" s="132">
        <v>0.78800000000000003</v>
      </c>
      <c r="AE57" s="131">
        <v>1.384433655481822</v>
      </c>
      <c r="AF57" s="133">
        <v>-0.16263365395841342</v>
      </c>
      <c r="AG57" s="132">
        <v>0.98399999999999999</v>
      </c>
      <c r="AH57" s="135">
        <v>0.32558629711418358</v>
      </c>
      <c r="AI57" s="136">
        <v>1.6887198172380551</v>
      </c>
      <c r="AJ57" s="137">
        <v>0.65300000000000002</v>
      </c>
      <c r="AK57" s="136">
        <v>2.0535610861567615</v>
      </c>
      <c r="AL57" s="138">
        <v>0.32400000000000001</v>
      </c>
      <c r="AM57" s="131">
        <v>0.19808791167854486</v>
      </c>
      <c r="AN57" s="139">
        <v>0.3981012246609586</v>
      </c>
      <c r="AO57" s="135">
        <v>-0.83514067227987421</v>
      </c>
      <c r="AP57" s="136">
        <v>0.62712533133966053</v>
      </c>
      <c r="AQ57" s="140">
        <v>-0.58659805931246289</v>
      </c>
      <c r="AR57" s="141" t="s">
        <v>10</v>
      </c>
      <c r="AS57" s="142">
        <v>0.5</v>
      </c>
      <c r="AT57" s="143" t="s">
        <v>10</v>
      </c>
      <c r="AU57" s="144"/>
      <c r="AV57" s="145"/>
      <c r="AW57" s="145"/>
      <c r="AX57" s="145"/>
      <c r="AY57" s="146"/>
      <c r="AZ57" s="147"/>
      <c r="BA57" s="145"/>
      <c r="BB57" s="148"/>
      <c r="BC57" s="204" t="s">
        <v>10</v>
      </c>
      <c r="BD57" s="182">
        <v>1</v>
      </c>
      <c r="BE57" s="183">
        <v>1</v>
      </c>
      <c r="BF57" s="184">
        <v>1</v>
      </c>
      <c r="BG57" s="207">
        <v>8.8639999999999997E-2</v>
      </c>
      <c r="BH57" s="208">
        <v>4.6850000000000003E-2</v>
      </c>
      <c r="BI57" s="207">
        <v>0.32706000000000002</v>
      </c>
      <c r="BJ57" s="209">
        <v>0.12189</v>
      </c>
      <c r="BK57" s="210">
        <v>0.35750999999999999</v>
      </c>
      <c r="BL57" s="208">
        <v>0.16273000000000001</v>
      </c>
      <c r="BM57" s="207">
        <v>2.733E-2</v>
      </c>
      <c r="BN57" s="209">
        <v>0.41481000000000001</v>
      </c>
      <c r="BO57" s="208">
        <v>3.2000000000000003E-4</v>
      </c>
      <c r="BP57" s="211">
        <v>0.30972</v>
      </c>
      <c r="BQ57" s="212">
        <v>5.8599999999999998E-3</v>
      </c>
      <c r="BR57" s="213">
        <v>0.25072</v>
      </c>
      <c r="BS57" s="212">
        <v>1.5E-3</v>
      </c>
      <c r="BT57" s="214">
        <v>0.30935000000000001</v>
      </c>
      <c r="BU57" s="207">
        <v>0.42063</v>
      </c>
      <c r="BV57" s="215">
        <v>0.29283999999999999</v>
      </c>
      <c r="BW57" s="216">
        <v>0.11552999999999999</v>
      </c>
      <c r="BX57" s="212">
        <v>0.18684999999999999</v>
      </c>
      <c r="BY57" s="214">
        <v>0.20086999999999999</v>
      </c>
    </row>
    <row r="58" spans="2:77" ht="12" thickBot="1">
      <c r="B58" s="218">
        <v>51</v>
      </c>
      <c r="C58" s="219" t="s">
        <v>80</v>
      </c>
      <c r="D58" s="123" t="s">
        <v>169</v>
      </c>
      <c r="E58" s="123" t="s">
        <v>125</v>
      </c>
      <c r="F58" s="123" t="s">
        <v>90</v>
      </c>
      <c r="G58" s="198"/>
      <c r="H58" s="71">
        <v>2</v>
      </c>
      <c r="I58" s="250" t="s">
        <v>271</v>
      </c>
      <c r="J58" s="122"/>
      <c r="K58" s="123"/>
      <c r="L58" s="123"/>
      <c r="M58" s="195"/>
      <c r="N58" s="227" t="s">
        <v>80</v>
      </c>
      <c r="O58" s="168">
        <v>1</v>
      </c>
      <c r="P58" s="200"/>
      <c r="Q58" s="198"/>
      <c r="R58" s="171">
        <v>1</v>
      </c>
      <c r="S58" s="200"/>
      <c r="T58" s="198"/>
      <c r="U58" s="173">
        <v>1</v>
      </c>
      <c r="V58" s="200"/>
      <c r="W58" s="198"/>
      <c r="X58" s="201"/>
      <c r="Y58" s="131">
        <v>-1.0730166803986512E-2</v>
      </c>
      <c r="Z58" s="139">
        <v>-2.39227322078523</v>
      </c>
      <c r="AA58" s="231">
        <v>0.114</v>
      </c>
      <c r="AB58" s="133">
        <v>-1.7615619763675849</v>
      </c>
      <c r="AC58" s="133">
        <v>1.4290028561328278</v>
      </c>
      <c r="AD58" s="232">
        <v>2.0265843863782598</v>
      </c>
      <c r="AE58" s="231">
        <v>0.59</v>
      </c>
      <c r="AF58" s="133">
        <v>-0.37455751667560733</v>
      </c>
      <c r="AG58" s="132">
        <v>0.28699999999999998</v>
      </c>
      <c r="AH58" s="233">
        <v>7.1118786485364557E-2</v>
      </c>
      <c r="AI58" s="136">
        <v>0.14259699005329765</v>
      </c>
      <c r="AJ58" s="136">
        <v>0.70074795037358706</v>
      </c>
      <c r="AK58" s="136">
        <v>-0.67963808992082664</v>
      </c>
      <c r="AL58" s="234">
        <v>0.106</v>
      </c>
      <c r="AM58" s="131">
        <v>-0.72015945247819546</v>
      </c>
      <c r="AN58" s="232">
        <v>-2.2945890380364404</v>
      </c>
      <c r="AO58" s="135">
        <v>0.25699725878261731</v>
      </c>
      <c r="AP58" s="136">
        <v>-0.42763050707771671</v>
      </c>
      <c r="AQ58" s="140">
        <v>-0.39164262223551594</v>
      </c>
      <c r="AR58" s="141" t="s">
        <v>80</v>
      </c>
      <c r="AS58" s="142">
        <v>0.5</v>
      </c>
      <c r="AT58" s="143" t="s">
        <v>80</v>
      </c>
      <c r="AU58" s="144"/>
      <c r="AV58" s="145"/>
      <c r="AW58" s="145"/>
      <c r="AX58" s="145"/>
      <c r="AY58" s="146"/>
      <c r="AZ58" s="147"/>
      <c r="BA58" s="145"/>
      <c r="BB58" s="148"/>
      <c r="BC58" s="204" t="s">
        <v>80</v>
      </c>
      <c r="BD58" s="182">
        <v>1</v>
      </c>
      <c r="BE58" s="205"/>
      <c r="BF58" s="206"/>
      <c r="BG58" s="207">
        <v>0.53605999999999998</v>
      </c>
      <c r="BH58" s="215">
        <v>0</v>
      </c>
      <c r="BI58" s="235">
        <v>1.9179999999999999E-2</v>
      </c>
      <c r="BJ58" s="209">
        <v>1.1800000000000001E-3</v>
      </c>
      <c r="BK58" s="209">
        <v>9.0600000000000003E-3</v>
      </c>
      <c r="BL58" s="208">
        <v>1.99E-3</v>
      </c>
      <c r="BM58" s="235">
        <v>0.38313000000000003</v>
      </c>
      <c r="BN58" s="209">
        <v>0.28654000000000002</v>
      </c>
      <c r="BO58" s="208">
        <v>0.17879</v>
      </c>
      <c r="BP58" s="236">
        <v>0.42863000000000001</v>
      </c>
      <c r="BQ58" s="212">
        <v>0.41652</v>
      </c>
      <c r="BR58" s="212">
        <v>0.16305</v>
      </c>
      <c r="BS58" s="212">
        <v>0.17116000000000001</v>
      </c>
      <c r="BT58" s="237">
        <v>4.4650000000000002E-2</v>
      </c>
      <c r="BU58" s="207">
        <v>0.17180999999999999</v>
      </c>
      <c r="BV58" s="208">
        <v>2.5999999999999998E-4</v>
      </c>
      <c r="BW58" s="216">
        <v>0.35507</v>
      </c>
      <c r="BX58" s="212">
        <v>0.27689999999999998</v>
      </c>
      <c r="BY58" s="214">
        <v>0.29448000000000002</v>
      </c>
    </row>
    <row r="59" spans="2:77" ht="12" thickBot="1">
      <c r="B59" s="218">
        <v>52</v>
      </c>
      <c r="C59" s="219" t="s">
        <v>244</v>
      </c>
      <c r="D59" s="123" t="s">
        <v>245</v>
      </c>
      <c r="E59" s="123" t="s">
        <v>125</v>
      </c>
      <c r="F59" s="123" t="s">
        <v>90</v>
      </c>
      <c r="G59" s="198"/>
      <c r="H59" s="71">
        <v>2</v>
      </c>
      <c r="I59" s="191"/>
      <c r="J59" s="123"/>
      <c r="K59" s="123"/>
      <c r="L59" s="123"/>
      <c r="M59" s="124" t="s">
        <v>271</v>
      </c>
      <c r="N59" s="150" t="s">
        <v>244</v>
      </c>
      <c r="O59" s="126"/>
      <c r="P59" s="127"/>
      <c r="Q59" s="128"/>
      <c r="R59" s="129"/>
      <c r="S59" s="127"/>
      <c r="T59" s="128"/>
      <c r="U59" s="129"/>
      <c r="V59" s="127"/>
      <c r="W59" s="128"/>
      <c r="X59" s="130"/>
      <c r="Y59" s="131">
        <v>-0.15379905752382836</v>
      </c>
      <c r="Z59" s="139">
        <v>-1.9441089041749531</v>
      </c>
      <c r="AA59" s="231">
        <v>0.72899999999999998</v>
      </c>
      <c r="AB59" s="133">
        <v>0.47338583834310966</v>
      </c>
      <c r="AC59" s="133">
        <v>-6.9145299490298864E-2</v>
      </c>
      <c r="AD59" s="232">
        <v>-0.57361650787947771</v>
      </c>
      <c r="AE59" s="231">
        <v>0.20899999999999999</v>
      </c>
      <c r="AF59" s="133">
        <v>0.38009312768967524</v>
      </c>
      <c r="AG59" s="132">
        <v>0.86399999999999999</v>
      </c>
      <c r="AH59" s="233">
        <v>-1.8480764434014105</v>
      </c>
      <c r="AI59" s="136">
        <v>-0.83858397071117596</v>
      </c>
      <c r="AJ59" s="136">
        <v>-0.63309103317680271</v>
      </c>
      <c r="AK59" s="136">
        <v>-0.39982754458473801</v>
      </c>
      <c r="AL59" s="234">
        <v>0.38200000000000001</v>
      </c>
      <c r="AM59" s="131">
        <v>-0.72015945247819546</v>
      </c>
      <c r="AN59" s="232">
        <v>-0.48594113509824083</v>
      </c>
      <c r="AO59" s="135">
        <v>-0.48960434488515586</v>
      </c>
      <c r="AP59" s="136">
        <v>-0.64293283465924633</v>
      </c>
      <c r="AQ59" s="140">
        <v>7.2708673499605039E-2</v>
      </c>
      <c r="AR59" s="141" t="s">
        <v>244</v>
      </c>
      <c r="AS59" s="142">
        <v>0</v>
      </c>
      <c r="AT59" s="143" t="s">
        <v>244</v>
      </c>
      <c r="AU59" s="144"/>
      <c r="AV59" s="145"/>
      <c r="AW59" s="145"/>
      <c r="AX59" s="145"/>
      <c r="AY59" s="146"/>
      <c r="AZ59" s="147"/>
      <c r="BA59" s="145"/>
      <c r="BB59" s="148"/>
      <c r="BC59" s="181" t="s">
        <v>244</v>
      </c>
      <c r="BD59" s="182">
        <v>1</v>
      </c>
      <c r="BE59" s="183">
        <v>1</v>
      </c>
      <c r="BF59" s="184">
        <v>1</v>
      </c>
      <c r="BG59" s="152">
        <v>0.45721000000000001</v>
      </c>
      <c r="BH59" s="187">
        <v>3.6600000000000001E-3</v>
      </c>
      <c r="BI59" s="305">
        <v>0.25316</v>
      </c>
      <c r="BJ59" s="154">
        <v>0.23801</v>
      </c>
      <c r="BK59" s="154">
        <v>0.42891000000000001</v>
      </c>
      <c r="BL59" s="153">
        <v>0.20405000000000001</v>
      </c>
      <c r="BM59" s="305">
        <v>0.11035</v>
      </c>
      <c r="BN59" s="154">
        <v>0.30542999999999998</v>
      </c>
      <c r="BO59" s="153">
        <v>7.3690000000000005E-2</v>
      </c>
      <c r="BP59" s="247">
        <v>0</v>
      </c>
      <c r="BQ59" s="157">
        <v>0.11287999999999999</v>
      </c>
      <c r="BR59" s="157">
        <v>0.19514000000000001</v>
      </c>
      <c r="BS59" s="157">
        <v>0.28811999999999999</v>
      </c>
      <c r="BT59" s="248">
        <v>0.42541000000000001</v>
      </c>
      <c r="BU59" s="152">
        <v>0.17005999999999999</v>
      </c>
      <c r="BV59" s="153">
        <v>0.24079999999999999</v>
      </c>
      <c r="BW59" s="161">
        <v>0.25381999999999999</v>
      </c>
      <c r="BX59" s="157">
        <v>0.18271000000000001</v>
      </c>
      <c r="BY59" s="159">
        <v>0.47513</v>
      </c>
    </row>
    <row r="60" spans="2:77" ht="12" thickBot="1">
      <c r="B60" s="218">
        <v>53</v>
      </c>
      <c r="C60" s="219" t="s">
        <v>52</v>
      </c>
      <c r="D60" s="123" t="s">
        <v>170</v>
      </c>
      <c r="E60" s="123" t="s">
        <v>124</v>
      </c>
      <c r="F60" s="123" t="s">
        <v>90</v>
      </c>
      <c r="G60" s="198"/>
      <c r="H60" s="71">
        <v>6</v>
      </c>
      <c r="I60" s="116"/>
      <c r="J60" s="123"/>
      <c r="K60" s="123"/>
      <c r="L60" s="50" t="s">
        <v>271</v>
      </c>
      <c r="M60" s="195"/>
      <c r="N60" s="227" t="s">
        <v>52</v>
      </c>
      <c r="O60" s="168">
        <v>1</v>
      </c>
      <c r="P60" s="200"/>
      <c r="Q60" s="198"/>
      <c r="R60" s="199"/>
      <c r="S60" s="200"/>
      <c r="T60" s="198"/>
      <c r="U60" s="173">
        <v>1</v>
      </c>
      <c r="V60" s="200"/>
      <c r="W60" s="198"/>
      <c r="X60" s="201"/>
      <c r="Y60" s="131">
        <v>0.79975722523916926</v>
      </c>
      <c r="Z60" s="132">
        <v>0.72599999999999998</v>
      </c>
      <c r="AA60" s="131">
        <v>-2.4153345102621597</v>
      </c>
      <c r="AB60" s="133">
        <v>-2.3045146237625005</v>
      </c>
      <c r="AC60" s="134">
        <v>0.30599999999999999</v>
      </c>
      <c r="AD60" s="132">
        <v>0.96499999999999997</v>
      </c>
      <c r="AE60" s="131">
        <v>0.86100557424386515</v>
      </c>
      <c r="AF60" s="133">
        <v>-0.6509608209990253</v>
      </c>
      <c r="AG60" s="132">
        <v>0.75800000000000001</v>
      </c>
      <c r="AH60" s="135">
        <v>0.32949436444807428</v>
      </c>
      <c r="AI60" s="136">
        <v>0.73342233977263616</v>
      </c>
      <c r="AJ60" s="137">
        <v>0.76900000000000002</v>
      </c>
      <c r="AK60" s="136">
        <v>0.66478244911477746</v>
      </c>
      <c r="AL60" s="138">
        <v>0.254</v>
      </c>
      <c r="AM60" s="131">
        <v>0.52387126128202532</v>
      </c>
      <c r="AN60" s="139">
        <v>0.94374237936137506</v>
      </c>
      <c r="AO60" s="135">
        <v>3.6897448355381057E-3</v>
      </c>
      <c r="AP60" s="136">
        <v>0.25225778305503505</v>
      </c>
      <c r="AQ60" s="140">
        <v>-0.30080644033710496</v>
      </c>
      <c r="AR60" s="141" t="s">
        <v>52</v>
      </c>
      <c r="AS60" s="142">
        <v>0.33333333333333331</v>
      </c>
      <c r="AT60" s="143" t="s">
        <v>52</v>
      </c>
      <c r="AU60" s="144"/>
      <c r="AV60" s="145"/>
      <c r="AW60" s="145"/>
      <c r="AX60" s="145"/>
      <c r="AY60" s="146"/>
      <c r="AZ60" s="147"/>
      <c r="BA60" s="145"/>
      <c r="BB60" s="148"/>
      <c r="BC60" s="204" t="s">
        <v>52</v>
      </c>
      <c r="BD60" s="182">
        <v>1</v>
      </c>
      <c r="BE60" s="205"/>
      <c r="BF60" s="206"/>
      <c r="BG60" s="207">
        <v>2.9569999999999999E-2</v>
      </c>
      <c r="BH60" s="208">
        <v>2.9749999999999999E-2</v>
      </c>
      <c r="BI60" s="207">
        <v>0</v>
      </c>
      <c r="BJ60" s="209">
        <v>0</v>
      </c>
      <c r="BK60" s="210">
        <v>7.8689999999999996E-2</v>
      </c>
      <c r="BL60" s="208">
        <v>0</v>
      </c>
      <c r="BM60" s="207">
        <v>1.8319999999999999E-2</v>
      </c>
      <c r="BN60" s="209">
        <v>5.323E-2</v>
      </c>
      <c r="BO60" s="208">
        <v>2.622E-2</v>
      </c>
      <c r="BP60" s="211">
        <v>0.20745</v>
      </c>
      <c r="BQ60" s="212">
        <v>3.2550000000000003E-2</v>
      </c>
      <c r="BR60" s="213">
        <v>2.4649999999999998E-2</v>
      </c>
      <c r="BS60" s="212">
        <v>4.8079999999999998E-2</v>
      </c>
      <c r="BT60" s="214">
        <v>5.9540000000000003E-2</v>
      </c>
      <c r="BU60" s="207">
        <v>0.10965999999999999</v>
      </c>
      <c r="BV60" s="215">
        <v>9.3500000000000007E-3</v>
      </c>
      <c r="BW60" s="216">
        <v>0.49470999999999998</v>
      </c>
      <c r="BX60" s="212">
        <v>0.26546999999999998</v>
      </c>
      <c r="BY60" s="214">
        <v>0.22620999999999999</v>
      </c>
    </row>
    <row r="61" spans="2:77" ht="12" thickBot="1">
      <c r="B61" s="218">
        <v>54</v>
      </c>
      <c r="C61" s="219" t="s">
        <v>77</v>
      </c>
      <c r="D61" s="123" t="s">
        <v>171</v>
      </c>
      <c r="E61" s="123" t="s">
        <v>124</v>
      </c>
      <c r="F61" s="123" t="s">
        <v>90</v>
      </c>
      <c r="G61" s="198"/>
      <c r="H61" s="71">
        <v>2</v>
      </c>
      <c r="I61" s="250" t="s">
        <v>271</v>
      </c>
      <c r="J61" s="122"/>
      <c r="K61" s="123"/>
      <c r="L61" s="123"/>
      <c r="M61" s="195"/>
      <c r="N61" s="230" t="s">
        <v>77</v>
      </c>
      <c r="O61" s="126"/>
      <c r="P61" s="127"/>
      <c r="Q61" s="128"/>
      <c r="R61" s="129"/>
      <c r="S61" s="127"/>
      <c r="T61" s="128"/>
      <c r="U61" s="129"/>
      <c r="V61" s="127"/>
      <c r="W61" s="128"/>
      <c r="X61" s="130"/>
      <c r="Y61" s="131">
        <v>0.14068629477266087</v>
      </c>
      <c r="Z61" s="132">
        <v>0.93899999999999995</v>
      </c>
      <c r="AA61" s="131">
        <v>1.5879264901418029</v>
      </c>
      <c r="AB61" s="133">
        <v>0.60505398230610508</v>
      </c>
      <c r="AC61" s="134">
        <v>0.56799999999999995</v>
      </c>
      <c r="AD61" s="132">
        <v>0.28499999999999998</v>
      </c>
      <c r="AE61" s="131">
        <v>1.3968469696613768</v>
      </c>
      <c r="AF61" s="133">
        <v>-0.75042255325048535</v>
      </c>
      <c r="AG61" s="132">
        <v>0.57499999999999996</v>
      </c>
      <c r="AH61" s="135">
        <v>1.0647952451298219</v>
      </c>
      <c r="AI61" s="136">
        <v>-0.36063902783681517</v>
      </c>
      <c r="AJ61" s="137">
        <v>0.52400000000000002</v>
      </c>
      <c r="AK61" s="136">
        <v>0.75156889539250005</v>
      </c>
      <c r="AL61" s="138">
        <v>0.28299999999999997</v>
      </c>
      <c r="AM61" s="131">
        <v>1.3150593960333443</v>
      </c>
      <c r="AN61" s="139">
        <v>1.255786362400912</v>
      </c>
      <c r="AO61" s="135">
        <v>0.59921167631464634</v>
      </c>
      <c r="AP61" s="136">
        <v>0.63695885196506852</v>
      </c>
      <c r="AQ61" s="140">
        <v>-0.19112632301793411</v>
      </c>
      <c r="AR61" s="141" t="s">
        <v>77</v>
      </c>
      <c r="AS61" s="142">
        <v>0.5</v>
      </c>
      <c r="AT61" s="143" t="s">
        <v>77</v>
      </c>
      <c r="AU61" s="144"/>
      <c r="AV61" s="145"/>
      <c r="AW61" s="145"/>
      <c r="AX61" s="145"/>
      <c r="AY61" s="146"/>
      <c r="AZ61" s="147"/>
      <c r="BA61" s="145"/>
      <c r="BB61" s="148"/>
      <c r="BC61" s="204" t="s">
        <v>77</v>
      </c>
      <c r="BD61" s="150"/>
      <c r="BE61" s="150"/>
      <c r="BF61" s="151"/>
      <c r="BG61" s="207">
        <v>0.45374999999999999</v>
      </c>
      <c r="BH61" s="208">
        <v>1.387E-2</v>
      </c>
      <c r="BI61" s="207">
        <v>1.6400000000000001E-2</v>
      </c>
      <c r="BJ61" s="209">
        <v>0.19164</v>
      </c>
      <c r="BK61" s="210">
        <v>0.40688000000000002</v>
      </c>
      <c r="BL61" s="208">
        <v>0.19098999999999999</v>
      </c>
      <c r="BM61" s="207">
        <v>2.6239999999999999E-2</v>
      </c>
      <c r="BN61" s="209">
        <v>0.13972000000000001</v>
      </c>
      <c r="BO61" s="208">
        <v>0.52210000000000001</v>
      </c>
      <c r="BP61" s="211">
        <v>7.0919999999999997E-2</v>
      </c>
      <c r="BQ61" s="212">
        <v>0.29498999999999997</v>
      </c>
      <c r="BR61" s="213">
        <v>0.47759000000000001</v>
      </c>
      <c r="BS61" s="212">
        <v>0.13829</v>
      </c>
      <c r="BT61" s="214">
        <v>0.25130000000000002</v>
      </c>
      <c r="BU61" s="207">
        <v>4.1329999999999999E-2</v>
      </c>
      <c r="BV61" s="215">
        <v>3.4860000000000002E-2</v>
      </c>
      <c r="BW61" s="216">
        <v>0.1973</v>
      </c>
      <c r="BX61" s="212">
        <v>0.18467</v>
      </c>
      <c r="BY61" s="214">
        <v>0.38764999999999999</v>
      </c>
    </row>
    <row r="62" spans="2:77" ht="12" thickBot="1">
      <c r="B62" s="218">
        <v>55</v>
      </c>
      <c r="C62" s="219" t="s">
        <v>29</v>
      </c>
      <c r="D62" s="123" t="s">
        <v>172</v>
      </c>
      <c r="E62" s="123" t="s">
        <v>125</v>
      </c>
      <c r="F62" s="123" t="s">
        <v>90</v>
      </c>
      <c r="G62" s="198"/>
      <c r="H62" s="71">
        <v>2</v>
      </c>
      <c r="I62" s="191"/>
      <c r="J62" s="48" t="s">
        <v>271</v>
      </c>
      <c r="K62" s="49" t="s">
        <v>271</v>
      </c>
      <c r="L62" s="123"/>
      <c r="M62" s="124" t="s">
        <v>271</v>
      </c>
      <c r="N62" s="230" t="s">
        <v>29</v>
      </c>
      <c r="O62" s="126"/>
      <c r="P62" s="127"/>
      <c r="Q62" s="128"/>
      <c r="R62" s="129"/>
      <c r="S62" s="127"/>
      <c r="T62" s="128"/>
      <c r="U62" s="129"/>
      <c r="V62" s="127"/>
      <c r="W62" s="128"/>
      <c r="X62" s="130"/>
      <c r="Y62" s="131">
        <v>-0.15379905752382836</v>
      </c>
      <c r="Z62" s="139">
        <v>-0.21074185860836736</v>
      </c>
      <c r="AA62" s="231">
        <v>0.81100000000000005</v>
      </c>
      <c r="AB62" s="133">
        <v>0.75216688909620977</v>
      </c>
      <c r="AC62" s="133">
        <v>5.6573426855698279E-2</v>
      </c>
      <c r="AD62" s="232">
        <v>-0.70521964317755115</v>
      </c>
      <c r="AE62" s="231">
        <v>0.17299999999999999</v>
      </c>
      <c r="AF62" s="133">
        <v>0.18578188393094663</v>
      </c>
      <c r="AG62" s="132">
        <v>0.10299999999999999</v>
      </c>
      <c r="AH62" s="233">
        <v>-0.86588305703009283</v>
      </c>
      <c r="AI62" s="136">
        <v>-0.19942377458966715</v>
      </c>
      <c r="AJ62" s="136">
        <v>0.57189581141888524</v>
      </c>
      <c r="AK62" s="136">
        <v>-0.88629169287842346</v>
      </c>
      <c r="AL62" s="234">
        <v>0.16800000000000001</v>
      </c>
      <c r="AM62" s="131">
        <v>-1.5240583761747857</v>
      </c>
      <c r="AN62" s="232">
        <v>0.30933198692900071</v>
      </c>
      <c r="AO62" s="135">
        <v>-0.6534239192497493</v>
      </c>
      <c r="AP62" s="136">
        <v>-1.0581977710623816</v>
      </c>
      <c r="AQ62" s="140">
        <v>0.9241275917883186</v>
      </c>
      <c r="AR62" s="141" t="s">
        <v>29</v>
      </c>
      <c r="AS62" s="142">
        <v>0</v>
      </c>
      <c r="AT62" s="143" t="s">
        <v>29</v>
      </c>
      <c r="AU62" s="144"/>
      <c r="AV62" s="145"/>
      <c r="AW62" s="145"/>
      <c r="AX62" s="145"/>
      <c r="AY62" s="146"/>
      <c r="AZ62" s="147"/>
      <c r="BA62" s="145"/>
      <c r="BB62" s="148"/>
      <c r="BC62" s="204" t="s">
        <v>29</v>
      </c>
      <c r="BD62" s="150"/>
      <c r="BE62" s="150"/>
      <c r="BF62" s="151"/>
      <c r="BG62" s="207">
        <v>0.45817000000000002</v>
      </c>
      <c r="BH62" s="215">
        <v>0.37855</v>
      </c>
      <c r="BI62" s="235">
        <v>0.18962000000000001</v>
      </c>
      <c r="BJ62" s="209">
        <v>0.14188999999999999</v>
      </c>
      <c r="BK62" s="209">
        <v>0.50007000000000001</v>
      </c>
      <c r="BL62" s="208">
        <v>0.16053000000000001</v>
      </c>
      <c r="BM62" s="235">
        <v>5.8590000000000003E-2</v>
      </c>
      <c r="BN62" s="209">
        <v>0.41744999999999999</v>
      </c>
      <c r="BO62" s="208">
        <v>2.5360000000000001E-2</v>
      </c>
      <c r="BP62" s="236">
        <v>9.7530000000000006E-2</v>
      </c>
      <c r="BQ62" s="212">
        <v>0.38613999999999998</v>
      </c>
      <c r="BR62" s="212">
        <v>0.20827000000000001</v>
      </c>
      <c r="BS62" s="212">
        <v>0.10639</v>
      </c>
      <c r="BT62" s="237">
        <v>8.0320000000000003E-2</v>
      </c>
      <c r="BU62" s="207">
        <v>1.487E-2</v>
      </c>
      <c r="BV62" s="208">
        <v>0.31403999999999999</v>
      </c>
      <c r="BW62" s="216">
        <v>0.18657000000000001</v>
      </c>
      <c r="BX62" s="212">
        <v>5.9549999999999999E-2</v>
      </c>
      <c r="BY62" s="214">
        <v>9.5619999999999997E-2</v>
      </c>
    </row>
    <row r="63" spans="2:77" ht="12" thickBot="1">
      <c r="B63" s="218">
        <v>56</v>
      </c>
      <c r="C63" s="219" t="s">
        <v>66</v>
      </c>
      <c r="D63" s="123" t="s">
        <v>173</v>
      </c>
      <c r="E63" s="123" t="s">
        <v>124</v>
      </c>
      <c r="F63" s="123" t="s">
        <v>90</v>
      </c>
      <c r="G63" s="198"/>
      <c r="H63" s="71">
        <v>2</v>
      </c>
      <c r="I63" s="218"/>
      <c r="J63" s="123"/>
      <c r="K63" s="123"/>
      <c r="L63" s="50" t="s">
        <v>271</v>
      </c>
      <c r="M63" s="195"/>
      <c r="N63" s="227" t="s">
        <v>66</v>
      </c>
      <c r="O63" s="168">
        <v>1</v>
      </c>
      <c r="P63" s="200"/>
      <c r="Q63" s="198"/>
      <c r="R63" s="199"/>
      <c r="S63" s="200"/>
      <c r="T63" s="198"/>
      <c r="U63" s="173">
        <v>1</v>
      </c>
      <c r="V63" s="200"/>
      <c r="W63" s="198"/>
      <c r="X63" s="201"/>
      <c r="Y63" s="131">
        <v>1.2053393362954867</v>
      </c>
      <c r="Z63" s="132">
        <v>0.08</v>
      </c>
      <c r="AA63" s="131">
        <v>-0.49460005430646276</v>
      </c>
      <c r="AB63" s="133">
        <v>7.8974113710058094E-2</v>
      </c>
      <c r="AC63" s="134">
        <v>9.0999999999999998E-2</v>
      </c>
      <c r="AD63" s="132">
        <v>0.48199999999999998</v>
      </c>
      <c r="AE63" s="131">
        <v>0.55894826254132624</v>
      </c>
      <c r="AF63" s="133">
        <v>7.0167923567869966E-3</v>
      </c>
      <c r="AG63" s="132">
        <v>0.94199999999999995</v>
      </c>
      <c r="AH63" s="135">
        <v>-0.71786768103457732</v>
      </c>
      <c r="AI63" s="136">
        <v>7.3513288119702088E-3</v>
      </c>
      <c r="AJ63" s="137">
        <v>0.54400000000000004</v>
      </c>
      <c r="AK63" s="136">
        <v>4.4673560501573679E-2</v>
      </c>
      <c r="AL63" s="138">
        <v>0.45600000000000002</v>
      </c>
      <c r="AM63" s="131">
        <v>2.0131665737550937</v>
      </c>
      <c r="AN63" s="139">
        <v>-0.81259456428294374</v>
      </c>
      <c r="AO63" s="135">
        <v>0.29181135569571126</v>
      </c>
      <c r="AP63" s="136">
        <v>8.4729067606059041E-2</v>
      </c>
      <c r="AQ63" s="140">
        <v>-0.37360443147850197</v>
      </c>
      <c r="AR63" s="141" t="s">
        <v>66</v>
      </c>
      <c r="AS63" s="142">
        <v>0</v>
      </c>
      <c r="AT63" s="143" t="s">
        <v>66</v>
      </c>
      <c r="AU63" s="144"/>
      <c r="AV63" s="145"/>
      <c r="AW63" s="145"/>
      <c r="AX63" s="145"/>
      <c r="AY63" s="146"/>
      <c r="AZ63" s="147"/>
      <c r="BA63" s="145"/>
      <c r="BB63" s="148"/>
      <c r="BC63" s="204" t="s">
        <v>66</v>
      </c>
      <c r="BD63" s="182">
        <v>1</v>
      </c>
      <c r="BE63" s="205"/>
      <c r="BF63" s="206"/>
      <c r="BG63" s="207">
        <v>5.9409999999999998E-2</v>
      </c>
      <c r="BH63" s="208">
        <v>2.068E-2</v>
      </c>
      <c r="BI63" s="207">
        <v>0.24565999999999999</v>
      </c>
      <c r="BJ63" s="209">
        <v>0.46450000000000002</v>
      </c>
      <c r="BK63" s="210">
        <v>2.0979999999999999E-2</v>
      </c>
      <c r="BL63" s="208">
        <v>0.45648</v>
      </c>
      <c r="BM63" s="207">
        <v>0.20493</v>
      </c>
      <c r="BN63" s="209">
        <v>0.49203000000000002</v>
      </c>
      <c r="BO63" s="208">
        <v>1.137E-2</v>
      </c>
      <c r="BP63" s="211">
        <v>0.15218000000000001</v>
      </c>
      <c r="BQ63" s="212">
        <v>0.50209999999999999</v>
      </c>
      <c r="BR63" s="213">
        <v>0.43020999999999998</v>
      </c>
      <c r="BS63" s="212">
        <v>0.48232999999999998</v>
      </c>
      <c r="BT63" s="214">
        <v>0.43081000000000003</v>
      </c>
      <c r="BU63" s="207">
        <v>3.1900000000000001E-3</v>
      </c>
      <c r="BV63" s="215">
        <v>0.12872</v>
      </c>
      <c r="BW63" s="216">
        <v>0.33232</v>
      </c>
      <c r="BX63" s="212">
        <v>0.44095000000000001</v>
      </c>
      <c r="BY63" s="214">
        <v>0.29671999999999998</v>
      </c>
    </row>
    <row r="64" spans="2:77" ht="12" thickBot="1">
      <c r="B64" s="218">
        <v>57</v>
      </c>
      <c r="C64" s="219" t="s">
        <v>246</v>
      </c>
      <c r="D64" s="123" t="s">
        <v>247</v>
      </c>
      <c r="E64" s="123" t="s">
        <v>124</v>
      </c>
      <c r="F64" s="238" t="s">
        <v>91</v>
      </c>
      <c r="G64" s="249" t="s">
        <v>221</v>
      </c>
      <c r="H64" s="71">
        <v>2</v>
      </c>
      <c r="I64" s="116"/>
      <c r="J64" s="123"/>
      <c r="K64" s="123"/>
      <c r="L64" s="123"/>
      <c r="M64" s="124" t="s">
        <v>271</v>
      </c>
      <c r="N64" s="150" t="s">
        <v>246</v>
      </c>
      <c r="O64" s="126"/>
      <c r="P64" s="127"/>
      <c r="Q64" s="128"/>
      <c r="R64" s="129"/>
      <c r="S64" s="127"/>
      <c r="T64" s="128"/>
      <c r="U64" s="129"/>
      <c r="V64" s="127"/>
      <c r="W64" s="128"/>
      <c r="X64" s="130"/>
      <c r="Y64" s="131">
        <v>-1.228153330042401</v>
      </c>
      <c r="Z64" s="132">
        <v>0.47099999999999997</v>
      </c>
      <c r="AA64" s="131">
        <v>0.27609874560746206</v>
      </c>
      <c r="AB64" s="133">
        <v>0.2723231745554231</v>
      </c>
      <c r="AC64" s="134">
        <v>0.74399999999999999</v>
      </c>
      <c r="AD64" s="132">
        <v>0.377</v>
      </c>
      <c r="AE64" s="131">
        <v>-0.54583669943919078</v>
      </c>
      <c r="AF64" s="133">
        <v>-0.19257196801403573</v>
      </c>
      <c r="AG64" s="132">
        <v>0.97099999999999997</v>
      </c>
      <c r="AH64" s="135">
        <v>-0.53973199719076215</v>
      </c>
      <c r="AI64" s="136">
        <v>-0.66561421273433974</v>
      </c>
      <c r="AJ64" s="137">
        <v>0.14499999999999999</v>
      </c>
      <c r="AK64" s="136">
        <v>0.14369654012883501</v>
      </c>
      <c r="AL64" s="138">
        <v>0.8</v>
      </c>
      <c r="AM64" s="131">
        <v>5.8466476134194943E-2</v>
      </c>
      <c r="AN64" s="139">
        <v>0.23597781447840308</v>
      </c>
      <c r="AO64" s="135">
        <v>-2.7097215515845062E-2</v>
      </c>
      <c r="AP64" s="136">
        <v>-0.20830349989928684</v>
      </c>
      <c r="AQ64" s="140">
        <v>0.12452796560814938</v>
      </c>
      <c r="AR64" s="141" t="s">
        <v>246</v>
      </c>
      <c r="AS64" s="142">
        <v>0</v>
      </c>
      <c r="AT64" s="143" t="s">
        <v>246</v>
      </c>
      <c r="AU64" s="144"/>
      <c r="AV64" s="145"/>
      <c r="AW64" s="145"/>
      <c r="AX64" s="145"/>
      <c r="AY64" s="146"/>
      <c r="AZ64" s="147"/>
      <c r="BA64" s="145"/>
      <c r="BB64" s="148"/>
      <c r="BC64" s="149" t="s">
        <v>246</v>
      </c>
      <c r="BD64" s="182">
        <v>1</v>
      </c>
      <c r="BE64" s="150"/>
      <c r="BF64" s="151"/>
      <c r="BG64" s="152">
        <v>4.7620000000000003E-2</v>
      </c>
      <c r="BH64" s="153">
        <v>0.52517000000000003</v>
      </c>
      <c r="BI64" s="152">
        <v>0.34376000000000001</v>
      </c>
      <c r="BJ64" s="154">
        <v>0.35393000000000002</v>
      </c>
      <c r="BK64" s="155">
        <v>0.2009</v>
      </c>
      <c r="BL64" s="153">
        <v>0.30943999999999999</v>
      </c>
      <c r="BM64" s="152">
        <v>0.21273</v>
      </c>
      <c r="BN64" s="154">
        <v>0.39805000000000001</v>
      </c>
      <c r="BO64" s="246">
        <v>3.3899999999999998E-3</v>
      </c>
      <c r="BP64" s="156">
        <v>0.22492000000000001</v>
      </c>
      <c r="BQ64" s="157">
        <v>0.17033999999999999</v>
      </c>
      <c r="BR64" s="158">
        <v>5.7140000000000003E-2</v>
      </c>
      <c r="BS64" s="157">
        <v>0.42537000000000003</v>
      </c>
      <c r="BT64" s="159">
        <v>7.9979999999999996E-2</v>
      </c>
      <c r="BU64" s="152">
        <v>0.49695</v>
      </c>
      <c r="BV64" s="160">
        <v>0.37708999999999998</v>
      </c>
      <c r="BW64" s="161">
        <v>0.49268000000000001</v>
      </c>
      <c r="BX64" s="157">
        <v>0.39179999999999998</v>
      </c>
      <c r="BY64" s="159">
        <v>0.42981999999999998</v>
      </c>
    </row>
    <row r="65" spans="2:77" ht="12" thickBot="1">
      <c r="B65" s="218">
        <v>58</v>
      </c>
      <c r="C65" s="219" t="s">
        <v>22</v>
      </c>
      <c r="D65" s="123" t="s">
        <v>174</v>
      </c>
      <c r="E65" s="123" t="s">
        <v>124</v>
      </c>
      <c r="F65" s="123" t="s">
        <v>90</v>
      </c>
      <c r="G65" s="198"/>
      <c r="H65" s="71">
        <v>2</v>
      </c>
      <c r="I65" s="250" t="s">
        <v>271</v>
      </c>
      <c r="J65" s="221" t="s">
        <v>271</v>
      </c>
      <c r="K65" s="123"/>
      <c r="L65" s="123"/>
      <c r="M65" s="124" t="s">
        <v>271</v>
      </c>
      <c r="N65" s="230" t="s">
        <v>22</v>
      </c>
      <c r="O65" s="126"/>
      <c r="P65" s="127"/>
      <c r="Q65" s="128"/>
      <c r="R65" s="129"/>
      <c r="S65" s="127"/>
      <c r="T65" s="128"/>
      <c r="U65" s="129"/>
      <c r="V65" s="127"/>
      <c r="W65" s="128"/>
      <c r="X65" s="130"/>
      <c r="Y65" s="131">
        <v>-1.0760600383962831</v>
      </c>
      <c r="Z65" s="132">
        <v>0.25</v>
      </c>
      <c r="AA65" s="131">
        <v>-0.13712699392085428</v>
      </c>
      <c r="AB65" s="133">
        <v>0.23276066997531375</v>
      </c>
      <c r="AC65" s="134">
        <v>0.35899999999999999</v>
      </c>
      <c r="AD65" s="132">
        <v>0.434</v>
      </c>
      <c r="AE65" s="131">
        <v>-0.14240398860360579</v>
      </c>
      <c r="AF65" s="133">
        <v>-0.13668711511020715</v>
      </c>
      <c r="AG65" s="132">
        <v>0.27</v>
      </c>
      <c r="AH65" s="135">
        <v>-6.1716124397333171E-2</v>
      </c>
      <c r="AI65" s="136">
        <v>0.88937909735587317</v>
      </c>
      <c r="AJ65" s="137">
        <v>0.51500000000000001</v>
      </c>
      <c r="AK65" s="136">
        <v>0.29033269375769982</v>
      </c>
      <c r="AL65" s="138">
        <v>0.496</v>
      </c>
      <c r="AM65" s="131">
        <v>0.61695221831159464</v>
      </c>
      <c r="AN65" s="139">
        <v>-1.2989647948305962</v>
      </c>
      <c r="AO65" s="135">
        <v>-5.2497273317994447E-2</v>
      </c>
      <c r="AP65" s="136">
        <v>0.46976240382845236</v>
      </c>
      <c r="AQ65" s="140">
        <v>0.48948914816775818</v>
      </c>
      <c r="AR65" s="141" t="s">
        <v>22</v>
      </c>
      <c r="AS65" s="142">
        <v>0</v>
      </c>
      <c r="AT65" s="143" t="s">
        <v>22</v>
      </c>
      <c r="AU65" s="144"/>
      <c r="AV65" s="145"/>
      <c r="AW65" s="145"/>
      <c r="AX65" s="145"/>
      <c r="AY65" s="146"/>
      <c r="AZ65" s="147"/>
      <c r="BA65" s="145"/>
      <c r="BB65" s="148"/>
      <c r="BC65" s="204" t="s">
        <v>22</v>
      </c>
      <c r="BD65" s="150"/>
      <c r="BE65" s="150"/>
      <c r="BF65" s="151"/>
      <c r="BG65" s="207">
        <v>7.4079999999999993E-2</v>
      </c>
      <c r="BH65" s="208">
        <v>0.23596</v>
      </c>
      <c r="BI65" s="207">
        <v>0.43076999999999999</v>
      </c>
      <c r="BJ65" s="209">
        <v>0.37709999999999999</v>
      </c>
      <c r="BK65" s="210">
        <v>0.30628</v>
      </c>
      <c r="BL65" s="208">
        <v>0.38786999999999999</v>
      </c>
      <c r="BM65" s="207">
        <v>0.42337000000000002</v>
      </c>
      <c r="BN65" s="209">
        <v>0.42616999999999999</v>
      </c>
      <c r="BO65" s="208">
        <v>0.17666999999999999</v>
      </c>
      <c r="BP65" s="211">
        <v>0.48475000000000001</v>
      </c>
      <c r="BQ65" s="212">
        <v>0.10168000000000001</v>
      </c>
      <c r="BR65" s="213">
        <v>0.49822</v>
      </c>
      <c r="BS65" s="212">
        <v>0.34016000000000002</v>
      </c>
      <c r="BT65" s="214">
        <v>0.38911000000000001</v>
      </c>
      <c r="BU65" s="207">
        <v>0.21539</v>
      </c>
      <c r="BV65" s="215">
        <v>3.635E-2</v>
      </c>
      <c r="BW65" s="216">
        <v>0.48075000000000001</v>
      </c>
      <c r="BX65" s="212">
        <v>0.24668999999999999</v>
      </c>
      <c r="BY65" s="214">
        <v>0.24074000000000001</v>
      </c>
    </row>
    <row r="66" spans="2:77" ht="12" thickBot="1">
      <c r="B66" s="218">
        <v>59</v>
      </c>
      <c r="C66" s="219" t="s">
        <v>49</v>
      </c>
      <c r="D66" s="123" t="s">
        <v>175</v>
      </c>
      <c r="E66" s="123" t="s">
        <v>124</v>
      </c>
      <c r="F66" s="238" t="s">
        <v>91</v>
      </c>
      <c r="G66" s="249" t="s">
        <v>221</v>
      </c>
      <c r="H66" s="71">
        <v>6</v>
      </c>
      <c r="I66" s="191"/>
      <c r="J66" s="123"/>
      <c r="K66" s="49" t="s">
        <v>271</v>
      </c>
      <c r="L66" s="123"/>
      <c r="M66" s="124" t="s">
        <v>271</v>
      </c>
      <c r="N66" s="230" t="s">
        <v>49</v>
      </c>
      <c r="O66" s="126"/>
      <c r="P66" s="127"/>
      <c r="Q66" s="128"/>
      <c r="R66" s="129"/>
      <c r="S66" s="127"/>
      <c r="T66" s="128"/>
      <c r="U66" s="129"/>
      <c r="V66" s="127"/>
      <c r="W66" s="128"/>
      <c r="X66" s="130"/>
      <c r="Y66" s="131">
        <v>-1.1267578022783196</v>
      </c>
      <c r="Z66" s="132">
        <v>0.46899999999999997</v>
      </c>
      <c r="AA66" s="131">
        <v>-1.7834708133114523</v>
      </c>
      <c r="AB66" s="133">
        <v>-1.1158135246093048</v>
      </c>
      <c r="AC66" s="134">
        <v>3.6999999999999998E-2</v>
      </c>
      <c r="AD66" s="132">
        <v>0.88200000000000001</v>
      </c>
      <c r="AE66" s="131">
        <v>-0.98237158142025227</v>
      </c>
      <c r="AF66" s="133">
        <v>-0.33960235482054102</v>
      </c>
      <c r="AG66" s="132">
        <v>0.36099999999999999</v>
      </c>
      <c r="AH66" s="135">
        <v>-0.52781713289025534</v>
      </c>
      <c r="AI66" s="136">
        <v>-0.68504533881626239</v>
      </c>
      <c r="AJ66" s="137">
        <v>0.38500000000000001</v>
      </c>
      <c r="AK66" s="136">
        <v>-0.3069100935827096</v>
      </c>
      <c r="AL66" s="138">
        <v>0.55900000000000005</v>
      </c>
      <c r="AM66" s="131">
        <v>-0.31385735198407416</v>
      </c>
      <c r="AN66" s="139">
        <v>-0.21988532275532821</v>
      </c>
      <c r="AO66" s="135">
        <v>-0.59562230004456929</v>
      </c>
      <c r="AP66" s="136">
        <v>-0.69677392736597688</v>
      </c>
      <c r="AQ66" s="140">
        <v>-0.70661417519053582</v>
      </c>
      <c r="AR66" s="141" t="s">
        <v>49</v>
      </c>
      <c r="AS66" s="142">
        <v>0</v>
      </c>
      <c r="AT66" s="143" t="s">
        <v>49</v>
      </c>
      <c r="AU66" s="144"/>
      <c r="AV66" s="145"/>
      <c r="AW66" s="145"/>
      <c r="AX66" s="145"/>
      <c r="AY66" s="146"/>
      <c r="AZ66" s="147"/>
      <c r="BA66" s="145"/>
      <c r="BB66" s="148"/>
      <c r="BC66" s="204" t="s">
        <v>49</v>
      </c>
      <c r="BD66" s="182">
        <v>1</v>
      </c>
      <c r="BE66" s="205"/>
      <c r="BF66" s="206"/>
      <c r="BG66" s="207">
        <v>2.5100000000000001E-3</v>
      </c>
      <c r="BH66" s="208">
        <v>0.45967000000000002</v>
      </c>
      <c r="BI66" s="207">
        <v>3.2100000000000002E-3</v>
      </c>
      <c r="BJ66" s="209">
        <v>6.2609999999999999E-2</v>
      </c>
      <c r="BK66" s="210">
        <v>4.5999999999999999E-3</v>
      </c>
      <c r="BL66" s="208">
        <v>6.2869999999999995E-2</v>
      </c>
      <c r="BM66" s="207">
        <v>6.6100000000000004E-3</v>
      </c>
      <c r="BN66" s="209">
        <v>0.20036000000000001</v>
      </c>
      <c r="BO66" s="208">
        <v>0.37622</v>
      </c>
      <c r="BP66" s="211">
        <v>9.4420000000000004E-2</v>
      </c>
      <c r="BQ66" s="212">
        <v>4.6769999999999999E-2</v>
      </c>
      <c r="BR66" s="213">
        <v>0.19586999999999999</v>
      </c>
      <c r="BS66" s="212">
        <v>0.22313</v>
      </c>
      <c r="BT66" s="214">
        <v>0.29530000000000001</v>
      </c>
      <c r="BU66" s="207">
        <v>0.23854</v>
      </c>
      <c r="BV66" s="215">
        <v>0.29165999999999997</v>
      </c>
      <c r="BW66" s="216">
        <v>6.7769999999999997E-2</v>
      </c>
      <c r="BX66" s="212">
        <v>3.9829999999999997E-2</v>
      </c>
      <c r="BY66" s="214">
        <v>4.011E-2</v>
      </c>
    </row>
    <row r="67" spans="2:77" ht="12" thickBot="1">
      <c r="B67" s="116">
        <v>60</v>
      </c>
      <c r="C67" s="117" t="s">
        <v>248</v>
      </c>
      <c r="D67" s="118" t="s">
        <v>249</v>
      </c>
      <c r="E67" s="118" t="s">
        <v>125</v>
      </c>
      <c r="F67" s="119" t="s">
        <v>91</v>
      </c>
      <c r="G67" s="306" t="s">
        <v>222</v>
      </c>
      <c r="H67" s="121">
        <v>2</v>
      </c>
      <c r="I67" s="218"/>
      <c r="J67" s="118"/>
      <c r="K67" s="123"/>
      <c r="L67" s="118"/>
      <c r="M67" s="124" t="s">
        <v>271</v>
      </c>
      <c r="N67" s="307" t="s">
        <v>248</v>
      </c>
      <c r="O67" s="168">
        <v>1</v>
      </c>
      <c r="P67" s="127"/>
      <c r="Q67" s="128"/>
      <c r="R67" s="171">
        <v>1</v>
      </c>
      <c r="S67" s="127"/>
      <c r="T67" s="128"/>
      <c r="U67" s="129"/>
      <c r="V67" s="127"/>
      <c r="W67" s="128"/>
      <c r="X67" s="130"/>
      <c r="Y67" s="131">
        <v>-0.29686794824367024</v>
      </c>
      <c r="Z67" s="139">
        <v>1.3395230342575219</v>
      </c>
      <c r="AA67" s="231">
        <v>0.57599999999999996</v>
      </c>
      <c r="AB67" s="133">
        <v>-9.9335646020792853E-2</v>
      </c>
      <c r="AC67" s="133">
        <v>-0.20534058636512792</v>
      </c>
      <c r="AD67" s="232">
        <v>-0.13032173634912397</v>
      </c>
      <c r="AE67" s="231">
        <v>0.40100000000000002</v>
      </c>
      <c r="AF67" s="133">
        <v>2.1221160223173121</v>
      </c>
      <c r="AG67" s="132">
        <v>0.56799999999999995</v>
      </c>
      <c r="AH67" s="233">
        <v>-0.7394808902767025</v>
      </c>
      <c r="AI67" s="136">
        <v>0.48914199571349504</v>
      </c>
      <c r="AJ67" s="136">
        <v>0.15934321262322018</v>
      </c>
      <c r="AK67" s="136">
        <v>0.63456137143371683</v>
      </c>
      <c r="AL67" s="234">
        <v>0.46800000000000003</v>
      </c>
      <c r="AM67" s="131">
        <v>0.61967208701612164</v>
      </c>
      <c r="AN67" s="232">
        <v>0.58860850135327802</v>
      </c>
      <c r="AO67" s="135">
        <v>0.53272838049700633</v>
      </c>
      <c r="AP67" s="136">
        <v>6.2440855701165719E-2</v>
      </c>
      <c r="AQ67" s="140">
        <v>-0.37583034451115227</v>
      </c>
      <c r="AR67" s="141" t="s">
        <v>248</v>
      </c>
      <c r="AS67" s="142">
        <v>0</v>
      </c>
      <c r="AT67" s="143" t="s">
        <v>248</v>
      </c>
      <c r="AU67" s="144"/>
      <c r="AV67" s="145"/>
      <c r="AW67" s="145"/>
      <c r="AX67" s="145"/>
      <c r="AY67" s="146"/>
      <c r="AZ67" s="147"/>
      <c r="BA67" s="145"/>
      <c r="BB67" s="148"/>
      <c r="BC67" s="227" t="s">
        <v>248</v>
      </c>
      <c r="BD67" s="182">
        <v>1</v>
      </c>
      <c r="BE67" s="150"/>
      <c r="BF67" s="151"/>
      <c r="BG67" s="152">
        <v>0.37862000000000001</v>
      </c>
      <c r="BH67" s="160">
        <v>2.3199999999999998E-2</v>
      </c>
      <c r="BI67" s="305">
        <v>0.53335999999999995</v>
      </c>
      <c r="BJ67" s="154">
        <v>0.46221000000000001</v>
      </c>
      <c r="BK67" s="154">
        <v>0.37741000000000002</v>
      </c>
      <c r="BL67" s="153">
        <v>0.43744</v>
      </c>
      <c r="BM67" s="305">
        <v>0.32756000000000002</v>
      </c>
      <c r="BN67" s="245">
        <v>0</v>
      </c>
      <c r="BO67" s="153">
        <v>0.53152999999999995</v>
      </c>
      <c r="BP67" s="308">
        <v>0.14254</v>
      </c>
      <c r="BQ67" s="157">
        <v>0.24442</v>
      </c>
      <c r="BR67" s="157">
        <v>0.40717999999999999</v>
      </c>
      <c r="BS67" s="157">
        <v>0.19234999999999999</v>
      </c>
      <c r="BT67" s="248">
        <v>0.41957</v>
      </c>
      <c r="BU67" s="152">
        <v>0.20119999999999999</v>
      </c>
      <c r="BV67" s="153">
        <v>0.20147999999999999</v>
      </c>
      <c r="BW67" s="161">
        <v>0.22583</v>
      </c>
      <c r="BX67" s="157">
        <v>0.44828000000000001</v>
      </c>
      <c r="BY67" s="159">
        <v>0.29704000000000003</v>
      </c>
    </row>
    <row r="68" spans="2:77" ht="12" thickBot="1">
      <c r="B68" s="163">
        <v>61</v>
      </c>
      <c r="C68" s="164" t="s">
        <v>272</v>
      </c>
      <c r="D68" s="165" t="s">
        <v>198</v>
      </c>
      <c r="E68" s="165" t="s">
        <v>124</v>
      </c>
      <c r="F68" s="165" t="s">
        <v>90</v>
      </c>
      <c r="G68" s="166"/>
      <c r="H68" s="18">
        <v>6</v>
      </c>
      <c r="I68" s="309"/>
      <c r="J68" s="48" t="s">
        <v>271</v>
      </c>
      <c r="K68" s="310"/>
      <c r="L68" s="118"/>
      <c r="M68" s="226"/>
      <c r="N68" s="311" t="s">
        <v>272</v>
      </c>
      <c r="O68" s="168">
        <v>1</v>
      </c>
      <c r="P68" s="200"/>
      <c r="Q68" s="198"/>
      <c r="R68" s="199"/>
      <c r="S68" s="200"/>
      <c r="T68" s="198"/>
      <c r="U68" s="173">
        <v>1</v>
      </c>
      <c r="V68" s="200"/>
      <c r="W68" s="198"/>
      <c r="X68" s="176">
        <v>1</v>
      </c>
      <c r="Y68" s="131">
        <v>-0.36629134404772956</v>
      </c>
      <c r="Z68" s="132">
        <v>0.32300000000000001</v>
      </c>
      <c r="AA68" s="131">
        <v>-1.6238651043931083</v>
      </c>
      <c r="AB68" s="133">
        <v>-3.4856413630644578</v>
      </c>
      <c r="AC68" s="134">
        <v>0.82499999999999996</v>
      </c>
      <c r="AD68" s="132">
        <v>0.996</v>
      </c>
      <c r="AE68" s="131">
        <v>-3.2753046684193134E-2</v>
      </c>
      <c r="AF68" s="133">
        <v>-0.88215113509523146</v>
      </c>
      <c r="AG68" s="132">
        <v>0.73899999999999999</v>
      </c>
      <c r="AH68" s="135">
        <v>-2.2457023773421219E-2</v>
      </c>
      <c r="AI68" s="136">
        <v>-0.45593472233426313</v>
      </c>
      <c r="AJ68" s="137">
        <v>0.66900000000000004</v>
      </c>
      <c r="AK68" s="136">
        <v>0.41346572377388019</v>
      </c>
      <c r="AL68" s="138">
        <v>0.246</v>
      </c>
      <c r="AM68" s="131">
        <v>0.47733078276724472</v>
      </c>
      <c r="AN68" s="139">
        <v>-1.0679825168823418</v>
      </c>
      <c r="AO68" s="135">
        <v>0.26876783225613815</v>
      </c>
      <c r="AP68" s="136">
        <v>0.16469577517722964</v>
      </c>
      <c r="AQ68" s="140">
        <v>0.18729102461108121</v>
      </c>
      <c r="AR68" s="177" t="s">
        <v>15</v>
      </c>
      <c r="AS68" s="178">
        <v>0.66666666666666663</v>
      </c>
      <c r="AT68" s="143" t="s">
        <v>15</v>
      </c>
      <c r="AU68" s="144"/>
      <c r="AV68" s="145"/>
      <c r="AW68" s="145"/>
      <c r="AX68" s="145"/>
      <c r="AY68" s="146"/>
      <c r="AZ68" s="147"/>
      <c r="BA68" s="145"/>
      <c r="BB68" s="148"/>
      <c r="BC68" s="204" t="s">
        <v>15</v>
      </c>
      <c r="BD68" s="182">
        <v>1</v>
      </c>
      <c r="BE68" s="205"/>
      <c r="BF68" s="206"/>
      <c r="BG68" s="207">
        <v>0.20083000000000001</v>
      </c>
      <c r="BH68" s="208">
        <v>0.33678999999999998</v>
      </c>
      <c r="BI68" s="207">
        <v>2.0000000000000002E-5</v>
      </c>
      <c r="BJ68" s="209">
        <v>0</v>
      </c>
      <c r="BK68" s="210">
        <v>8.6300000000000005E-3</v>
      </c>
      <c r="BL68" s="208">
        <v>0</v>
      </c>
      <c r="BM68" s="207">
        <v>0.47449999999999998</v>
      </c>
      <c r="BN68" s="209">
        <v>1.409E-2</v>
      </c>
      <c r="BO68" s="208">
        <v>0.11949</v>
      </c>
      <c r="BP68" s="211">
        <v>0.48548999999999998</v>
      </c>
      <c r="BQ68" s="212">
        <v>0.12967999999999999</v>
      </c>
      <c r="BR68" s="213">
        <v>0.44324000000000002</v>
      </c>
      <c r="BS68" s="212">
        <v>0.15193999999999999</v>
      </c>
      <c r="BT68" s="214">
        <v>9.1450000000000004E-2</v>
      </c>
      <c r="BU68" s="207">
        <v>0.12947</v>
      </c>
      <c r="BV68" s="215">
        <v>4.2100000000000002E-3</v>
      </c>
      <c r="BW68" s="216">
        <v>0.25012000000000001</v>
      </c>
      <c r="BX68" s="212">
        <v>0.33542</v>
      </c>
      <c r="BY68" s="214">
        <v>0.32346000000000003</v>
      </c>
    </row>
    <row r="69" spans="2:77" ht="12" thickBot="1">
      <c r="B69" s="191">
        <v>62</v>
      </c>
      <c r="C69" s="192" t="s">
        <v>67</v>
      </c>
      <c r="D69" s="74" t="s">
        <v>176</v>
      </c>
      <c r="E69" s="74" t="s">
        <v>124</v>
      </c>
      <c r="F69" s="74" t="s">
        <v>90</v>
      </c>
      <c r="G69" s="78"/>
      <c r="H69" s="193">
        <v>3</v>
      </c>
      <c r="I69" s="218"/>
      <c r="J69" s="74"/>
      <c r="K69" s="225"/>
      <c r="L69" s="50" t="s">
        <v>271</v>
      </c>
      <c r="M69" s="226"/>
      <c r="N69" s="312" t="s">
        <v>67</v>
      </c>
      <c r="O69" s="126"/>
      <c r="P69" s="127"/>
      <c r="Q69" s="128"/>
      <c r="R69" s="129"/>
      <c r="S69" s="127"/>
      <c r="T69" s="128"/>
      <c r="U69" s="129"/>
      <c r="V69" s="127"/>
      <c r="W69" s="128"/>
      <c r="X69" s="130"/>
      <c r="Y69" s="131">
        <v>-0.21419805240161155</v>
      </c>
      <c r="Z69" s="132">
        <v>0.498</v>
      </c>
      <c r="AA69" s="131">
        <v>0.39744281197688885</v>
      </c>
      <c r="AB69" s="133">
        <v>0.61891776596238235</v>
      </c>
      <c r="AC69" s="134">
        <v>0.127</v>
      </c>
      <c r="AD69" s="132">
        <v>0.21299999999999999</v>
      </c>
      <c r="AE69" s="131">
        <v>0.10586229498752134</v>
      </c>
      <c r="AF69" s="133">
        <v>-1.0940478690222513</v>
      </c>
      <c r="AG69" s="132">
        <v>0.75900000000000001</v>
      </c>
      <c r="AH69" s="135">
        <v>1.278100476225194</v>
      </c>
      <c r="AI69" s="136">
        <v>0.29068790164714181</v>
      </c>
      <c r="AJ69" s="137">
        <v>0.187</v>
      </c>
      <c r="AK69" s="136">
        <v>0.31518197829282174</v>
      </c>
      <c r="AL69" s="138">
        <v>0.67700000000000005</v>
      </c>
      <c r="AM69" s="131">
        <v>0.80311413237072526</v>
      </c>
      <c r="AN69" s="139">
        <v>-1.7748754505277673</v>
      </c>
      <c r="AO69" s="135">
        <v>-0.71984295724447789</v>
      </c>
      <c r="AP69" s="136">
        <v>-0.35369090092456074</v>
      </c>
      <c r="AQ69" s="140">
        <v>-1.1252691830499475</v>
      </c>
      <c r="AR69" s="141" t="s">
        <v>67</v>
      </c>
      <c r="AS69" s="142">
        <v>0.33333333333333331</v>
      </c>
      <c r="AT69" s="143" t="s">
        <v>67</v>
      </c>
      <c r="AU69" s="144"/>
      <c r="AV69" s="145"/>
      <c r="AW69" s="145"/>
      <c r="AX69" s="145"/>
      <c r="AY69" s="146"/>
      <c r="AZ69" s="147"/>
      <c r="BA69" s="145"/>
      <c r="BB69" s="148"/>
      <c r="BC69" s="204" t="s">
        <v>67</v>
      </c>
      <c r="BD69" s="182">
        <v>1</v>
      </c>
      <c r="BE69" s="205"/>
      <c r="BF69" s="206"/>
      <c r="BG69" s="207">
        <v>0.39399000000000001</v>
      </c>
      <c r="BH69" s="208">
        <v>0.44923999999999997</v>
      </c>
      <c r="BI69" s="207">
        <v>0.24021000000000001</v>
      </c>
      <c r="BJ69" s="209">
        <v>0.13833000000000001</v>
      </c>
      <c r="BK69" s="210">
        <v>8.8299999999999993E-3</v>
      </c>
      <c r="BL69" s="208">
        <v>0.12196</v>
      </c>
      <c r="BM69" s="207">
        <v>0.42166999999999999</v>
      </c>
      <c r="BN69" s="209">
        <v>2.8330000000000001E-2</v>
      </c>
      <c r="BO69" s="208">
        <v>0.22026999999999999</v>
      </c>
      <c r="BP69" s="211">
        <v>1.7729999999999999E-2</v>
      </c>
      <c r="BQ69" s="212">
        <v>0.31329000000000001</v>
      </c>
      <c r="BR69" s="213">
        <v>0.26573000000000002</v>
      </c>
      <c r="BS69" s="212">
        <v>0.29189999999999999</v>
      </c>
      <c r="BT69" s="214">
        <v>0.37386999999999998</v>
      </c>
      <c r="BU69" s="207">
        <v>9.4750000000000001E-2</v>
      </c>
      <c r="BV69" s="215">
        <v>9.7999999999999997E-4</v>
      </c>
      <c r="BW69" s="216">
        <v>0.10197000000000001</v>
      </c>
      <c r="BX69" s="212">
        <v>0.27492</v>
      </c>
      <c r="BY69" s="214">
        <v>2.444E-2</v>
      </c>
    </row>
    <row r="70" spans="2:77" ht="12" thickBot="1">
      <c r="B70" s="218">
        <v>63</v>
      </c>
      <c r="C70" s="219" t="s">
        <v>54</v>
      </c>
      <c r="D70" s="123" t="s">
        <v>177</v>
      </c>
      <c r="E70" s="123" t="s">
        <v>124</v>
      </c>
      <c r="F70" s="123" t="s">
        <v>90</v>
      </c>
      <c r="G70" s="198"/>
      <c r="H70" s="71">
        <v>3</v>
      </c>
      <c r="I70" s="116"/>
      <c r="J70" s="195"/>
      <c r="K70" s="225"/>
      <c r="L70" s="313" t="s">
        <v>271</v>
      </c>
      <c r="M70" s="124" t="s">
        <v>271</v>
      </c>
      <c r="N70" s="290" t="s">
        <v>54</v>
      </c>
      <c r="O70" s="197"/>
      <c r="P70" s="169">
        <v>1</v>
      </c>
      <c r="Q70" s="198"/>
      <c r="R70" s="199"/>
      <c r="S70" s="172">
        <v>1</v>
      </c>
      <c r="T70" s="242">
        <v>1</v>
      </c>
      <c r="U70" s="199"/>
      <c r="V70" s="200"/>
      <c r="W70" s="198"/>
      <c r="X70" s="176">
        <v>1</v>
      </c>
      <c r="Y70" s="131">
        <v>-0.72117569122201064</v>
      </c>
      <c r="Z70" s="132">
        <v>9.6000000000000002E-2</v>
      </c>
      <c r="AA70" s="131">
        <v>-0.7066788730061806</v>
      </c>
      <c r="AB70" s="133">
        <v>-0.1784188648060151</v>
      </c>
      <c r="AC70" s="134">
        <v>0.27400000000000002</v>
      </c>
      <c r="AD70" s="132">
        <v>0.72599999999999998</v>
      </c>
      <c r="AE70" s="131">
        <v>-0.33274147269013954</v>
      </c>
      <c r="AF70" s="133">
        <v>-0.36421830193294419</v>
      </c>
      <c r="AG70" s="132">
        <v>0.80400000000000005</v>
      </c>
      <c r="AH70" s="135">
        <v>-0.27145790771499934</v>
      </c>
      <c r="AI70" s="136">
        <v>0.27759141860622483</v>
      </c>
      <c r="AJ70" s="137">
        <v>0.85399999999999998</v>
      </c>
      <c r="AK70" s="136">
        <v>2.1308215070183145</v>
      </c>
      <c r="AL70" s="138">
        <v>8.5999999999999993E-2</v>
      </c>
      <c r="AM70" s="131">
        <v>0.80311413237072526</v>
      </c>
      <c r="AN70" s="139">
        <v>1.8941636330792051E-2</v>
      </c>
      <c r="AO70" s="135">
        <v>1.2805576871015065</v>
      </c>
      <c r="AP70" s="136">
        <v>1.330292428620792</v>
      </c>
      <c r="AQ70" s="140">
        <v>0.52983551311770516</v>
      </c>
      <c r="AR70" s="177" t="s">
        <v>54</v>
      </c>
      <c r="AS70" s="178">
        <v>0.66666666666666663</v>
      </c>
      <c r="AT70" s="202" t="s">
        <v>54</v>
      </c>
      <c r="AU70" s="144"/>
      <c r="AV70" s="145"/>
      <c r="AW70" s="145"/>
      <c r="AX70" s="251" t="s">
        <v>210</v>
      </c>
      <c r="AY70" s="146"/>
      <c r="AZ70" s="147"/>
      <c r="BA70" s="145"/>
      <c r="BB70" s="148"/>
      <c r="BC70" s="204" t="s">
        <v>54</v>
      </c>
      <c r="BD70" s="205"/>
      <c r="BE70" s="183">
        <v>1</v>
      </c>
      <c r="BF70" s="206"/>
      <c r="BG70" s="207">
        <v>0.11964</v>
      </c>
      <c r="BH70" s="208">
        <v>1.277E-2</v>
      </c>
      <c r="BI70" s="207">
        <v>0.10896</v>
      </c>
      <c r="BJ70" s="209">
        <v>0.37134</v>
      </c>
      <c r="BK70" s="210">
        <v>0.15087999999999999</v>
      </c>
      <c r="BL70" s="208">
        <v>0.30298999999999998</v>
      </c>
      <c r="BM70" s="207">
        <v>0.28417999999999999</v>
      </c>
      <c r="BN70" s="209">
        <v>0.26421</v>
      </c>
      <c r="BO70" s="208">
        <v>0.18901000000000001</v>
      </c>
      <c r="BP70" s="211">
        <v>0.32784000000000002</v>
      </c>
      <c r="BQ70" s="212">
        <v>0.31911</v>
      </c>
      <c r="BR70" s="213">
        <v>2.6460000000000001E-2</v>
      </c>
      <c r="BS70" s="212">
        <v>9.0000000000000006E-5</v>
      </c>
      <c r="BT70" s="214">
        <v>5.1700000000000001E-3</v>
      </c>
      <c r="BU70" s="207">
        <v>9.6460000000000004E-2</v>
      </c>
      <c r="BV70" s="215">
        <v>0.49147000000000002</v>
      </c>
      <c r="BW70" s="216">
        <v>1.545E-2</v>
      </c>
      <c r="BX70" s="212">
        <v>1.2200000000000001E-2</v>
      </c>
      <c r="BY70" s="214">
        <v>0.17931</v>
      </c>
    </row>
    <row r="71" spans="2:77" ht="12" thickBot="1">
      <c r="B71" s="218">
        <v>64</v>
      </c>
      <c r="C71" s="219" t="s">
        <v>48</v>
      </c>
      <c r="D71" s="123" t="s">
        <v>178</v>
      </c>
      <c r="E71" s="123" t="s">
        <v>124</v>
      </c>
      <c r="F71" s="238" t="s">
        <v>91</v>
      </c>
      <c r="G71" s="249" t="s">
        <v>221</v>
      </c>
      <c r="H71" s="310">
        <v>2</v>
      </c>
      <c r="I71" s="118"/>
      <c r="J71" s="310"/>
      <c r="K71" s="49" t="s">
        <v>271</v>
      </c>
      <c r="L71" s="314"/>
      <c r="M71" s="124" t="s">
        <v>271</v>
      </c>
      <c r="N71" s="227" t="s">
        <v>48</v>
      </c>
      <c r="O71" s="168">
        <v>1</v>
      </c>
      <c r="P71" s="200"/>
      <c r="Q71" s="198"/>
      <c r="R71" s="199"/>
      <c r="S71" s="200"/>
      <c r="T71" s="198"/>
      <c r="U71" s="173">
        <v>1</v>
      </c>
      <c r="V71" s="200"/>
      <c r="W71" s="198"/>
      <c r="X71" s="201"/>
      <c r="Y71" s="131">
        <v>-0.61978016345792908</v>
      </c>
      <c r="Z71" s="132">
        <v>0.316</v>
      </c>
      <c r="AA71" s="131">
        <v>-2.1704599979490826</v>
      </c>
      <c r="AB71" s="133">
        <v>-1.5102212625771867</v>
      </c>
      <c r="AC71" s="134">
        <v>4.0000000000000001E-3</v>
      </c>
      <c r="AD71" s="132">
        <v>0.92300000000000004</v>
      </c>
      <c r="AE71" s="131">
        <v>-1.0920225233396683</v>
      </c>
      <c r="AF71" s="133">
        <v>-0.73645134002452717</v>
      </c>
      <c r="AG71" s="132">
        <v>0.79100000000000004</v>
      </c>
      <c r="AH71" s="135">
        <v>-1.4241338543155433</v>
      </c>
      <c r="AI71" s="136">
        <v>-1.764575674274925</v>
      </c>
      <c r="AJ71" s="137">
        <v>0.58099999999999996</v>
      </c>
      <c r="AK71" s="136">
        <v>-0.37473821088899162</v>
      </c>
      <c r="AL71" s="138">
        <v>0.15</v>
      </c>
      <c r="AM71" s="131">
        <v>-0.63964070158755471</v>
      </c>
      <c r="AN71" s="139">
        <v>0.1993693025016994</v>
      </c>
      <c r="AO71" s="135">
        <v>-1.1530457596962107</v>
      </c>
      <c r="AP71" s="136">
        <v>-1.1676105114686517</v>
      </c>
      <c r="AQ71" s="140">
        <v>-0.35976014094798736</v>
      </c>
      <c r="AR71" s="141" t="s">
        <v>48</v>
      </c>
      <c r="AS71" s="142">
        <v>0.5</v>
      </c>
      <c r="AT71" s="143" t="s">
        <v>48</v>
      </c>
      <c r="AU71" s="144"/>
      <c r="AV71" s="145"/>
      <c r="AW71" s="145"/>
      <c r="AX71" s="145"/>
      <c r="AY71" s="146"/>
      <c r="AZ71" s="147"/>
      <c r="BA71" s="145"/>
      <c r="BB71" s="148"/>
      <c r="BC71" s="204" t="s">
        <v>48</v>
      </c>
      <c r="BD71" s="182">
        <v>1</v>
      </c>
      <c r="BE71" s="205"/>
      <c r="BF71" s="206"/>
      <c r="BG71" s="207">
        <v>0.22272</v>
      </c>
      <c r="BH71" s="208">
        <v>0.31358000000000003</v>
      </c>
      <c r="BI71" s="207">
        <v>1.7000000000000001E-4</v>
      </c>
      <c r="BJ71" s="209">
        <v>1.9429999999999999E-2</v>
      </c>
      <c r="BK71" s="210">
        <v>0</v>
      </c>
      <c r="BL71" s="208">
        <v>2.911E-2</v>
      </c>
      <c r="BM71" s="207">
        <v>5.8139999999999997E-2</v>
      </c>
      <c r="BN71" s="209">
        <v>0.14369999999999999</v>
      </c>
      <c r="BO71" s="208">
        <v>0.16877</v>
      </c>
      <c r="BP71" s="211">
        <v>1.567E-2</v>
      </c>
      <c r="BQ71" s="212">
        <v>8.7799999999999996E-3</v>
      </c>
      <c r="BR71" s="213">
        <v>0.37445000000000001</v>
      </c>
      <c r="BS71" s="212">
        <v>0.28386</v>
      </c>
      <c r="BT71" s="214">
        <v>5.015E-2</v>
      </c>
      <c r="BU71" s="207">
        <v>0.20862</v>
      </c>
      <c r="BV71" s="215">
        <v>0.39795999999999998</v>
      </c>
      <c r="BW71" s="216">
        <v>4.7230000000000001E-2</v>
      </c>
      <c r="BX71" s="212">
        <v>4.2419999999999999E-2</v>
      </c>
      <c r="BY71" s="214">
        <v>0.3019</v>
      </c>
    </row>
    <row r="72" spans="2:77" ht="12" thickBot="1">
      <c r="B72" s="218">
        <v>65</v>
      </c>
      <c r="C72" s="219" t="s">
        <v>78</v>
      </c>
      <c r="D72" s="123" t="s">
        <v>179</v>
      </c>
      <c r="E72" s="123" t="s">
        <v>124</v>
      </c>
      <c r="F72" s="123" t="s">
        <v>90</v>
      </c>
      <c r="G72" s="198"/>
      <c r="H72" s="310">
        <v>6</v>
      </c>
      <c r="I72" s="250" t="s">
        <v>271</v>
      </c>
      <c r="J72" s="310"/>
      <c r="K72" s="315"/>
      <c r="L72" s="122"/>
      <c r="M72" s="75"/>
      <c r="N72" s="230" t="s">
        <v>78</v>
      </c>
      <c r="O72" s="126"/>
      <c r="P72" s="127"/>
      <c r="Q72" s="128"/>
      <c r="R72" s="129"/>
      <c r="S72" s="127"/>
      <c r="T72" s="128"/>
      <c r="U72" s="129"/>
      <c r="V72" s="127"/>
      <c r="W72" s="128"/>
      <c r="X72" s="130"/>
      <c r="Y72" s="131">
        <v>0.6476639335930513</v>
      </c>
      <c r="Z72" s="132">
        <v>0.38500000000000001</v>
      </c>
      <c r="AA72" s="131">
        <v>-1.3538472269764563</v>
      </c>
      <c r="AB72" s="133">
        <v>-1.3150462399819673</v>
      </c>
      <c r="AC72" s="134">
        <v>0.65400000000000003</v>
      </c>
      <c r="AD72" s="132">
        <v>0.91200000000000003</v>
      </c>
      <c r="AE72" s="131">
        <v>0.3189575217365726</v>
      </c>
      <c r="AF72" s="133">
        <v>-0.12072001428054088</v>
      </c>
      <c r="AG72" s="132">
        <v>0.75800000000000001</v>
      </c>
      <c r="AH72" s="135">
        <v>2.6994862954562111E-2</v>
      </c>
      <c r="AI72" s="136">
        <v>1.4049605728354955</v>
      </c>
      <c r="AJ72" s="137">
        <v>0.754</v>
      </c>
      <c r="AK72" s="136">
        <v>1.7118510837982008</v>
      </c>
      <c r="AL72" s="138">
        <v>0.34200000000000003</v>
      </c>
      <c r="AM72" s="131">
        <v>0.94273556791507518</v>
      </c>
      <c r="AN72" s="139">
        <v>0.59247499063251874</v>
      </c>
      <c r="AO72" s="135">
        <v>0.80066764228104981</v>
      </c>
      <c r="AP72" s="136">
        <v>0.96727557989668733</v>
      </c>
      <c r="AQ72" s="140">
        <v>1.0865554608734689E-2</v>
      </c>
      <c r="AR72" s="141" t="s">
        <v>78</v>
      </c>
      <c r="AS72" s="142">
        <v>0</v>
      </c>
      <c r="AT72" s="143" t="s">
        <v>78</v>
      </c>
      <c r="AU72" s="144"/>
      <c r="AV72" s="145"/>
      <c r="AW72" s="145"/>
      <c r="AX72" s="145"/>
      <c r="AY72" s="146"/>
      <c r="AZ72" s="147"/>
      <c r="BA72" s="145"/>
      <c r="BB72" s="148"/>
      <c r="BC72" s="204" t="s">
        <v>78</v>
      </c>
      <c r="BD72" s="182">
        <v>1</v>
      </c>
      <c r="BE72" s="183">
        <v>1</v>
      </c>
      <c r="BF72" s="184">
        <v>1</v>
      </c>
      <c r="BG72" s="207">
        <v>6.4369999999999997E-2</v>
      </c>
      <c r="BH72" s="208">
        <v>0.3458</v>
      </c>
      <c r="BI72" s="207">
        <v>1.6000000000000001E-4</v>
      </c>
      <c r="BJ72" s="209">
        <v>9.3999999999999997E-4</v>
      </c>
      <c r="BK72" s="210">
        <v>0.17505999999999999</v>
      </c>
      <c r="BL72" s="208">
        <v>3.3E-4</v>
      </c>
      <c r="BM72" s="207">
        <v>0.21526999999999999</v>
      </c>
      <c r="BN72" s="209">
        <v>0.38123000000000001</v>
      </c>
      <c r="BO72" s="208">
        <v>0.11081000000000001</v>
      </c>
      <c r="BP72" s="211">
        <v>0.46589000000000003</v>
      </c>
      <c r="BQ72" s="212">
        <v>9.0000000000000006E-5</v>
      </c>
      <c r="BR72" s="213">
        <v>1.166E-2</v>
      </c>
      <c r="BS72" s="212">
        <v>2.0000000000000002E-5</v>
      </c>
      <c r="BT72" s="214">
        <v>0.23402999999999999</v>
      </c>
      <c r="BU72" s="207">
        <v>1.193E-2</v>
      </c>
      <c r="BV72" s="215">
        <v>6.9309999999999997E-2</v>
      </c>
      <c r="BW72" s="216">
        <v>2.5489999999999999E-2</v>
      </c>
      <c r="BX72" s="212">
        <v>9.7099999999999999E-3</v>
      </c>
      <c r="BY72" s="214">
        <v>0.49085000000000001</v>
      </c>
    </row>
    <row r="73" spans="2:77" ht="12" thickBot="1">
      <c r="B73" s="116">
        <v>66</v>
      </c>
      <c r="C73" s="117" t="s">
        <v>43</v>
      </c>
      <c r="D73" s="118" t="s">
        <v>180</v>
      </c>
      <c r="E73" s="118" t="s">
        <v>124</v>
      </c>
      <c r="F73" s="118" t="s">
        <v>90</v>
      </c>
      <c r="G73" s="252"/>
      <c r="H73" s="226">
        <v>6</v>
      </c>
      <c r="I73" s="315"/>
      <c r="J73" s="226"/>
      <c r="K73" s="49" t="s">
        <v>271</v>
      </c>
      <c r="L73" s="122"/>
      <c r="M73" s="195"/>
      <c r="N73" s="230" t="s">
        <v>43</v>
      </c>
      <c r="O73" s="126"/>
      <c r="P73" s="127"/>
      <c r="Q73" s="128"/>
      <c r="R73" s="129"/>
      <c r="S73" s="127"/>
      <c r="T73" s="128"/>
      <c r="U73" s="129"/>
      <c r="V73" s="127"/>
      <c r="W73" s="128"/>
      <c r="X73" s="130"/>
      <c r="Y73" s="131">
        <v>1.1039438085314053</v>
      </c>
      <c r="Z73" s="132">
        <v>0.88600000000000001</v>
      </c>
      <c r="AA73" s="131">
        <v>-0.37762874708548422</v>
      </c>
      <c r="AB73" s="133">
        <v>0.52498217816447768</v>
      </c>
      <c r="AC73" s="134">
        <v>4.1000000000000002E-2</v>
      </c>
      <c r="AD73" s="132">
        <v>0.21299999999999999</v>
      </c>
      <c r="AE73" s="131">
        <v>0.24654652235582486</v>
      </c>
      <c r="AF73" s="133">
        <v>-0.69021327720528725</v>
      </c>
      <c r="AG73" s="132">
        <v>0.85</v>
      </c>
      <c r="AH73" s="135">
        <v>-0.63240814860774952</v>
      </c>
      <c r="AI73" s="136">
        <v>-0.66634461092466435</v>
      </c>
      <c r="AJ73" s="137">
        <v>0.375</v>
      </c>
      <c r="AK73" s="136">
        <v>-0.19593052106665565</v>
      </c>
      <c r="AL73" s="138">
        <v>0.59199999999999997</v>
      </c>
      <c r="AM73" s="131">
        <v>0.24462839019332552</v>
      </c>
      <c r="AN73" s="139">
        <v>-9.785694949965236E-2</v>
      </c>
      <c r="AO73" s="135">
        <v>-0.11706775747491208</v>
      </c>
      <c r="AP73" s="136">
        <v>0.35278688045340484</v>
      </c>
      <c r="AQ73" s="140">
        <v>-1.0409029512536596</v>
      </c>
      <c r="AR73" s="141" t="s">
        <v>43</v>
      </c>
      <c r="AS73" s="142">
        <v>0</v>
      </c>
      <c r="AT73" s="143" t="s">
        <v>43</v>
      </c>
      <c r="AU73" s="144"/>
      <c r="AV73" s="145"/>
      <c r="AW73" s="145"/>
      <c r="AX73" s="145"/>
      <c r="AY73" s="146"/>
      <c r="AZ73" s="147"/>
      <c r="BA73" s="145"/>
      <c r="BB73" s="148"/>
      <c r="BC73" s="204" t="s">
        <v>43</v>
      </c>
      <c r="BD73" s="182">
        <v>1</v>
      </c>
      <c r="BE73" s="183">
        <v>1</v>
      </c>
      <c r="BF73" s="184">
        <v>1</v>
      </c>
      <c r="BG73" s="207">
        <v>4.2900000000000004E-3</v>
      </c>
      <c r="BH73" s="208">
        <v>3.4509999999999999E-2</v>
      </c>
      <c r="BI73" s="207">
        <v>0.17571000000000001</v>
      </c>
      <c r="BJ73" s="209">
        <v>9.6140000000000003E-2</v>
      </c>
      <c r="BK73" s="210">
        <v>0</v>
      </c>
      <c r="BL73" s="208">
        <v>6.1969999999999997E-2</v>
      </c>
      <c r="BM73" s="207">
        <v>0.26507999999999998</v>
      </c>
      <c r="BN73" s="209">
        <v>4.4650000000000002E-2</v>
      </c>
      <c r="BO73" s="208">
        <v>6.7099999999999998E-3</v>
      </c>
      <c r="BP73" s="211">
        <v>5.5829999999999998E-2</v>
      </c>
      <c r="BQ73" s="212">
        <v>5.2200000000000003E-2</v>
      </c>
      <c r="BR73" s="213">
        <v>0.10413</v>
      </c>
      <c r="BS73" s="212">
        <v>0.3085</v>
      </c>
      <c r="BT73" s="214">
        <v>7.7840000000000006E-2</v>
      </c>
      <c r="BU73" s="207">
        <v>0.29082999999999998</v>
      </c>
      <c r="BV73" s="215">
        <v>0.39861999999999997</v>
      </c>
      <c r="BW73" s="216">
        <v>0.39018999999999998</v>
      </c>
      <c r="BX73" s="212">
        <v>0.18953999999999999</v>
      </c>
      <c r="BY73" s="214">
        <v>4.2599999999999999E-3</v>
      </c>
    </row>
    <row r="74" spans="2:77" ht="12" thickBot="1">
      <c r="B74" s="116">
        <v>67</v>
      </c>
      <c r="C74" s="117" t="s">
        <v>82</v>
      </c>
      <c r="D74" s="118" t="s">
        <v>181</v>
      </c>
      <c r="E74" s="118" t="s">
        <v>124</v>
      </c>
      <c r="F74" s="118" t="s">
        <v>90</v>
      </c>
      <c r="G74" s="252"/>
      <c r="H74" s="226">
        <v>2</v>
      </c>
      <c r="I74" s="250" t="s">
        <v>271</v>
      </c>
      <c r="J74" s="194"/>
      <c r="K74" s="315"/>
      <c r="L74" s="122"/>
      <c r="M74" s="195"/>
      <c r="N74" s="316" t="s">
        <v>82</v>
      </c>
      <c r="O74" s="126"/>
      <c r="P74" s="127"/>
      <c r="Q74" s="128"/>
      <c r="R74" s="129"/>
      <c r="S74" s="127"/>
      <c r="T74" s="128"/>
      <c r="U74" s="129"/>
      <c r="V74" s="127"/>
      <c r="W74" s="128"/>
      <c r="X74" s="130"/>
      <c r="Y74" s="131">
        <v>0.29277958641877888</v>
      </c>
      <c r="Z74" s="132">
        <v>0.42099999999999999</v>
      </c>
      <c r="AA74" s="131">
        <v>-0.65529895301191909</v>
      </c>
      <c r="AB74" s="133">
        <v>0.13212988909461854</v>
      </c>
      <c r="AC74" s="134">
        <v>0.28000000000000003</v>
      </c>
      <c r="AD74" s="132">
        <v>0.46899999999999997</v>
      </c>
      <c r="AE74" s="131">
        <v>5.0002381179517053E-2</v>
      </c>
      <c r="AF74" s="133">
        <v>0.16269602544602696</v>
      </c>
      <c r="AG74" s="132">
        <v>0.84299999999999997</v>
      </c>
      <c r="AH74" s="135">
        <v>0.93445564280912752</v>
      </c>
      <c r="AI74" s="136">
        <v>-0.6331182813520958</v>
      </c>
      <c r="AJ74" s="137">
        <v>0.52900000000000003</v>
      </c>
      <c r="AK74" s="136">
        <v>-7.5263878888900654E-2</v>
      </c>
      <c r="AL74" s="138">
        <v>0.29099999999999998</v>
      </c>
      <c r="AM74" s="131">
        <v>-0.36039783049885482</v>
      </c>
      <c r="AN74" s="139">
        <v>-0.34714348343625873</v>
      </c>
      <c r="AO74" s="135">
        <v>1.0629490878661823</v>
      </c>
      <c r="AP74" s="136">
        <v>0.89836426619660736</v>
      </c>
      <c r="AQ74" s="140">
        <v>-6.3101494303441823E-3</v>
      </c>
      <c r="AR74" s="141" t="s">
        <v>82</v>
      </c>
      <c r="AS74" s="142">
        <v>0</v>
      </c>
      <c r="AT74" s="143" t="s">
        <v>82</v>
      </c>
      <c r="AU74" s="144"/>
      <c r="AV74" s="145"/>
      <c r="AW74" s="145"/>
      <c r="AX74" s="145"/>
      <c r="AY74" s="146"/>
      <c r="AZ74" s="147"/>
      <c r="BA74" s="145"/>
      <c r="BB74" s="148"/>
      <c r="BC74" s="204" t="s">
        <v>82</v>
      </c>
      <c r="BD74" s="150"/>
      <c r="BE74" s="150"/>
      <c r="BF74" s="151"/>
      <c r="BG74" s="207">
        <v>0.37546000000000002</v>
      </c>
      <c r="BH74" s="208">
        <v>0.41111999999999999</v>
      </c>
      <c r="BI74" s="207">
        <v>0.17644000000000001</v>
      </c>
      <c r="BJ74" s="209">
        <v>0.43306</v>
      </c>
      <c r="BK74" s="210">
        <v>0.19334999999999999</v>
      </c>
      <c r="BL74" s="208">
        <v>0.43424000000000001</v>
      </c>
      <c r="BM74" s="207">
        <v>0.46859000000000001</v>
      </c>
      <c r="BN74" s="209">
        <v>0.40355999999999997</v>
      </c>
      <c r="BO74" s="208">
        <v>0.10338</v>
      </c>
      <c r="BP74" s="211">
        <v>9.6990000000000007E-2</v>
      </c>
      <c r="BQ74" s="212">
        <v>0.18273</v>
      </c>
      <c r="BR74" s="213">
        <v>0.47667999999999999</v>
      </c>
      <c r="BS74" s="212">
        <v>0.44762000000000002</v>
      </c>
      <c r="BT74" s="214">
        <v>0.26556000000000002</v>
      </c>
      <c r="BU74" s="207">
        <v>0.34872999999999998</v>
      </c>
      <c r="BV74" s="215">
        <v>0.31097999999999998</v>
      </c>
      <c r="BW74" s="216">
        <v>7.0800000000000002E-2</v>
      </c>
      <c r="BX74" s="212">
        <v>0.10689</v>
      </c>
      <c r="BY74" s="214">
        <v>0.49415999999999999</v>
      </c>
    </row>
    <row r="75" spans="2:77" ht="12" thickBot="1">
      <c r="B75" s="163">
        <v>68</v>
      </c>
      <c r="C75" s="164" t="s">
        <v>7</v>
      </c>
      <c r="D75" s="165" t="s">
        <v>182</v>
      </c>
      <c r="E75" s="165" t="s">
        <v>124</v>
      </c>
      <c r="F75" s="165" t="s">
        <v>90</v>
      </c>
      <c r="G75" s="166"/>
      <c r="H75" s="18">
        <v>2</v>
      </c>
      <c r="I75" s="317" t="s">
        <v>271</v>
      </c>
      <c r="J75" s="229" t="s">
        <v>271</v>
      </c>
      <c r="K75" s="49" t="s">
        <v>271</v>
      </c>
      <c r="L75" s="122"/>
      <c r="M75" s="225"/>
      <c r="N75" s="254" t="s">
        <v>7</v>
      </c>
      <c r="O75" s="168">
        <v>1</v>
      </c>
      <c r="P75" s="169">
        <v>1</v>
      </c>
      <c r="Q75" s="170">
        <v>1</v>
      </c>
      <c r="R75" s="171">
        <v>1</v>
      </c>
      <c r="S75" s="172">
        <v>1</v>
      </c>
      <c r="T75" s="198"/>
      <c r="U75" s="173">
        <v>1</v>
      </c>
      <c r="V75" s="200"/>
      <c r="W75" s="198"/>
      <c r="X75" s="176">
        <v>1</v>
      </c>
      <c r="Y75" s="131">
        <v>-3.661645996380289</v>
      </c>
      <c r="Z75" s="132">
        <v>0.497</v>
      </c>
      <c r="AA75" s="131">
        <v>-1.2849762703884033</v>
      </c>
      <c r="AB75" s="133">
        <v>-1.3278279722309292</v>
      </c>
      <c r="AC75" s="134">
        <v>7.0000000000000001E-3</v>
      </c>
      <c r="AD75" s="132">
        <v>0.92600000000000005</v>
      </c>
      <c r="AE75" s="131">
        <v>-4.0588046122536356</v>
      </c>
      <c r="AF75" s="133">
        <v>-7.182076798969031E-2</v>
      </c>
      <c r="AG75" s="132">
        <v>0.192</v>
      </c>
      <c r="AH75" s="135">
        <v>-1.5458814181747991</v>
      </c>
      <c r="AI75" s="136">
        <v>-2.9060740058885592</v>
      </c>
      <c r="AJ75" s="137">
        <v>0.14199999999999999</v>
      </c>
      <c r="AK75" s="136">
        <v>-1.4854313300743742</v>
      </c>
      <c r="AL75" s="138">
        <v>0.58299999999999996</v>
      </c>
      <c r="AM75" s="131">
        <v>-1.3377478793093043</v>
      </c>
      <c r="AN75" s="139">
        <v>-0.75506690260526321</v>
      </c>
      <c r="AO75" s="135">
        <v>-0.26297598077067624</v>
      </c>
      <c r="AP75" s="136">
        <v>-0.92758405060786786</v>
      </c>
      <c r="AQ75" s="140">
        <v>-0.23162945490654049</v>
      </c>
      <c r="AR75" s="177" t="s">
        <v>7</v>
      </c>
      <c r="AS75" s="178">
        <v>1</v>
      </c>
      <c r="AT75" s="143" t="s">
        <v>7</v>
      </c>
      <c r="AU75" s="144"/>
      <c r="AV75" s="145"/>
      <c r="AW75" s="145"/>
      <c r="AX75" s="145"/>
      <c r="AY75" s="146"/>
      <c r="AZ75" s="147"/>
      <c r="BA75" s="145"/>
      <c r="BB75" s="148"/>
      <c r="BC75" s="204" t="s">
        <v>7</v>
      </c>
      <c r="BD75" s="182">
        <v>1</v>
      </c>
      <c r="BE75" s="183">
        <v>1</v>
      </c>
      <c r="BF75" s="184">
        <v>1</v>
      </c>
      <c r="BG75" s="207">
        <v>0</v>
      </c>
      <c r="BH75" s="208">
        <v>0.49762000000000001</v>
      </c>
      <c r="BI75" s="207">
        <v>2.9860000000000001E-2</v>
      </c>
      <c r="BJ75" s="209">
        <v>3.4079999999999999E-2</v>
      </c>
      <c r="BK75" s="210">
        <v>1.2999999999999999E-4</v>
      </c>
      <c r="BL75" s="208">
        <v>2.6870000000000002E-2</v>
      </c>
      <c r="BM75" s="207">
        <v>0</v>
      </c>
      <c r="BN75" s="209">
        <v>0.46583000000000002</v>
      </c>
      <c r="BO75" s="208">
        <v>0.10623</v>
      </c>
      <c r="BP75" s="211">
        <v>1.0529999999999999E-2</v>
      </c>
      <c r="BQ75" s="212">
        <v>0</v>
      </c>
      <c r="BR75" s="213">
        <v>5.4219999999999997E-2</v>
      </c>
      <c r="BS75" s="212">
        <v>2.147E-2</v>
      </c>
      <c r="BT75" s="214">
        <v>0.27373999999999998</v>
      </c>
      <c r="BU75" s="207">
        <v>3.3550000000000003E-2</v>
      </c>
      <c r="BV75" s="215">
        <v>0.14598</v>
      </c>
      <c r="BW75" s="216">
        <v>0.35960999999999999</v>
      </c>
      <c r="BX75" s="212">
        <v>9.0389999999999998E-2</v>
      </c>
      <c r="BY75" s="214">
        <v>0.36657000000000001</v>
      </c>
    </row>
    <row r="76" spans="2:77" ht="12" thickBot="1">
      <c r="B76" s="191">
        <v>69</v>
      </c>
      <c r="C76" s="192" t="s">
        <v>72</v>
      </c>
      <c r="D76" s="74" t="s">
        <v>183</v>
      </c>
      <c r="E76" s="74" t="s">
        <v>124</v>
      </c>
      <c r="F76" s="74" t="s">
        <v>90</v>
      </c>
      <c r="G76" s="78"/>
      <c r="H76" s="314">
        <v>2</v>
      </c>
      <c r="I76" s="250" t="s">
        <v>271</v>
      </c>
      <c r="J76" s="72"/>
      <c r="K76" s="315"/>
      <c r="L76" s="195"/>
      <c r="M76" s="225"/>
      <c r="N76" s="196" t="s">
        <v>72</v>
      </c>
      <c r="O76" s="197"/>
      <c r="P76" s="169">
        <v>1</v>
      </c>
      <c r="Q76" s="198"/>
      <c r="R76" s="199"/>
      <c r="S76" s="200"/>
      <c r="T76" s="198"/>
      <c r="U76" s="199"/>
      <c r="V76" s="294">
        <v>1</v>
      </c>
      <c r="W76" s="175">
        <v>1</v>
      </c>
      <c r="X76" s="201"/>
      <c r="Y76" s="131">
        <v>-0.77187345510404703</v>
      </c>
      <c r="Z76" s="132">
        <v>0.74199999999999999</v>
      </c>
      <c r="AA76" s="131">
        <v>0.74179759491715358</v>
      </c>
      <c r="AB76" s="133">
        <v>1.3048031017768964</v>
      </c>
      <c r="AC76" s="134">
        <v>9.5000000000000001E-2</v>
      </c>
      <c r="AD76" s="132">
        <v>0.10199999999999999</v>
      </c>
      <c r="AE76" s="131">
        <v>0.39136852111731685</v>
      </c>
      <c r="AF76" s="133">
        <v>-0.76040199126902763</v>
      </c>
      <c r="AG76" s="132">
        <v>0.90600000000000003</v>
      </c>
      <c r="AH76" s="135">
        <v>8.5211097922074722E-2</v>
      </c>
      <c r="AI76" s="136">
        <v>0.49077718235118722</v>
      </c>
      <c r="AJ76" s="137">
        <v>0.13300000000000001</v>
      </c>
      <c r="AK76" s="136">
        <v>0.58466591707448468</v>
      </c>
      <c r="AL76" s="138">
        <v>0.88100000000000001</v>
      </c>
      <c r="AM76" s="131">
        <v>1.3150593960333443</v>
      </c>
      <c r="AN76" s="139">
        <v>0.9080054986222037</v>
      </c>
      <c r="AO76" s="135">
        <v>2.5365677864354188</v>
      </c>
      <c r="AP76" s="136">
        <v>2.2495229447641019</v>
      </c>
      <c r="AQ76" s="140">
        <v>1.1548534128566195</v>
      </c>
      <c r="AR76" s="141" t="s">
        <v>72</v>
      </c>
      <c r="AS76" s="142">
        <v>0</v>
      </c>
      <c r="AT76" s="202" t="s">
        <v>72</v>
      </c>
      <c r="AU76" s="144"/>
      <c r="AV76" s="145"/>
      <c r="AW76" s="145"/>
      <c r="AX76" s="145"/>
      <c r="AY76" s="146"/>
      <c r="AZ76" s="203" t="s">
        <v>210</v>
      </c>
      <c r="BA76" s="145"/>
      <c r="BB76" s="148"/>
      <c r="BC76" s="204" t="s">
        <v>72</v>
      </c>
      <c r="BD76" s="205"/>
      <c r="BE76" s="183">
        <v>1</v>
      </c>
      <c r="BF76" s="206"/>
      <c r="BG76" s="207">
        <v>0.16134000000000001</v>
      </c>
      <c r="BH76" s="208">
        <v>0.14116000000000001</v>
      </c>
      <c r="BI76" s="207">
        <v>0.14788999999999999</v>
      </c>
      <c r="BJ76" s="209">
        <v>3.0609999999999998E-2</v>
      </c>
      <c r="BK76" s="210">
        <v>2.3179999999999999E-2</v>
      </c>
      <c r="BL76" s="208">
        <v>3.6200000000000003E-2</v>
      </c>
      <c r="BM76" s="207">
        <v>0.28044000000000002</v>
      </c>
      <c r="BN76" s="209">
        <v>0.13714000000000001</v>
      </c>
      <c r="BO76" s="208">
        <v>4.4049999999999999E-2</v>
      </c>
      <c r="BP76" s="211">
        <v>0.44035000000000002</v>
      </c>
      <c r="BQ76" s="212">
        <v>0.24506</v>
      </c>
      <c r="BR76" s="213">
        <v>4.4679999999999997E-2</v>
      </c>
      <c r="BS76" s="212">
        <v>0.19950000000000001</v>
      </c>
      <c r="BT76" s="214">
        <v>3.2120000000000003E-2</v>
      </c>
      <c r="BU76" s="207">
        <v>4.0219999999999999E-2</v>
      </c>
      <c r="BV76" s="215">
        <v>9.8430000000000004E-2</v>
      </c>
      <c r="BW76" s="216">
        <v>2.5000000000000001E-4</v>
      </c>
      <c r="BX76" s="212">
        <v>1.31E-3</v>
      </c>
      <c r="BY76" s="214">
        <v>5.1580000000000001E-2</v>
      </c>
    </row>
    <row r="77" spans="2:77" ht="12" thickBot="1">
      <c r="B77" s="218">
        <v>70</v>
      </c>
      <c r="C77" s="219" t="s">
        <v>250</v>
      </c>
      <c r="D77" s="123" t="s">
        <v>251</v>
      </c>
      <c r="E77" s="123" t="s">
        <v>124</v>
      </c>
      <c r="F77" s="238" t="s">
        <v>91</v>
      </c>
      <c r="G77" s="239" t="s">
        <v>222</v>
      </c>
      <c r="H77" s="71">
        <v>2</v>
      </c>
      <c r="I77" s="191"/>
      <c r="J77" s="195"/>
      <c r="K77" s="123"/>
      <c r="L77" s="226"/>
      <c r="M77" s="124" t="s">
        <v>271</v>
      </c>
      <c r="N77" s="182" t="s">
        <v>250</v>
      </c>
      <c r="O77" s="168">
        <v>1</v>
      </c>
      <c r="P77" s="127"/>
      <c r="Q77" s="128"/>
      <c r="R77" s="129"/>
      <c r="S77" s="127"/>
      <c r="T77" s="128"/>
      <c r="U77" s="173">
        <v>1</v>
      </c>
      <c r="V77" s="127"/>
      <c r="W77" s="128"/>
      <c r="X77" s="130"/>
      <c r="Y77" s="131">
        <v>-0.1635002885195751</v>
      </c>
      <c r="Z77" s="132">
        <v>0.495</v>
      </c>
      <c r="AA77" s="131">
        <v>-1.5965353597153085</v>
      </c>
      <c r="AB77" s="133">
        <v>-2.4585040646666281</v>
      </c>
      <c r="AC77" s="134">
        <v>0.80900000000000005</v>
      </c>
      <c r="AD77" s="132">
        <v>0.99099999999999999</v>
      </c>
      <c r="AE77" s="131">
        <v>0.20516880842396806</v>
      </c>
      <c r="AF77" s="133">
        <v>-0.51590575981476816</v>
      </c>
      <c r="AG77" s="132">
        <v>0.68100000000000005</v>
      </c>
      <c r="AH77" s="135">
        <v>-0.80549790883157246</v>
      </c>
      <c r="AI77" s="136">
        <v>-1.4337813206346093</v>
      </c>
      <c r="AJ77" s="137">
        <v>0.51</v>
      </c>
      <c r="AK77" s="136">
        <v>-0.46023421173699075</v>
      </c>
      <c r="AL77" s="138">
        <v>0.38200000000000001</v>
      </c>
      <c r="AM77" s="131">
        <v>-0.91888357267625453</v>
      </c>
      <c r="AN77" s="139">
        <v>-0.5171115747566799</v>
      </c>
      <c r="AO77" s="135">
        <v>-0.62486285537132669</v>
      </c>
      <c r="AP77" s="136">
        <v>-0.96818393253716861</v>
      </c>
      <c r="AQ77" s="140">
        <v>-0.70264391687603567</v>
      </c>
      <c r="AR77" s="141" t="s">
        <v>250</v>
      </c>
      <c r="AS77" s="142">
        <v>0.5</v>
      </c>
      <c r="AT77" s="143" t="s">
        <v>250</v>
      </c>
      <c r="AU77" s="144"/>
      <c r="AV77" s="145"/>
      <c r="AW77" s="145"/>
      <c r="AX77" s="145"/>
      <c r="AY77" s="146"/>
      <c r="AZ77" s="147"/>
      <c r="BA77" s="145"/>
      <c r="BB77" s="148"/>
      <c r="BC77" s="227" t="s">
        <v>250</v>
      </c>
      <c r="BD77" s="182">
        <v>1</v>
      </c>
      <c r="BE77" s="150"/>
      <c r="BF77" s="151"/>
      <c r="BG77" s="152">
        <v>0.45960000000000001</v>
      </c>
      <c r="BH77" s="153">
        <v>0.50141000000000002</v>
      </c>
      <c r="BI77" s="152">
        <v>8.5100000000000002E-3</v>
      </c>
      <c r="BJ77" s="245">
        <v>2.2000000000000001E-4</v>
      </c>
      <c r="BK77" s="155">
        <v>0.12281</v>
      </c>
      <c r="BL77" s="246">
        <v>1.8000000000000001E-4</v>
      </c>
      <c r="BM77" s="152">
        <v>0.37786999999999998</v>
      </c>
      <c r="BN77" s="154">
        <v>0.23264000000000001</v>
      </c>
      <c r="BO77" s="153">
        <v>0.30647999999999997</v>
      </c>
      <c r="BP77" s="156">
        <v>0.12101000000000001</v>
      </c>
      <c r="BQ77" s="157">
        <v>2.7369999999999998E-2</v>
      </c>
      <c r="BR77" s="158">
        <v>0.49646000000000001</v>
      </c>
      <c r="BS77" s="157">
        <v>0.24656</v>
      </c>
      <c r="BT77" s="159">
        <v>0.53559000000000001</v>
      </c>
      <c r="BU77" s="152">
        <v>0.11158</v>
      </c>
      <c r="BV77" s="160">
        <v>0.23229</v>
      </c>
      <c r="BW77" s="161">
        <v>0.18586</v>
      </c>
      <c r="BX77" s="157">
        <v>8.0439999999999998E-2</v>
      </c>
      <c r="BY77" s="159">
        <v>0.16063</v>
      </c>
    </row>
    <row r="78" spans="2:77" ht="12" thickBot="1">
      <c r="B78" s="218">
        <v>71</v>
      </c>
      <c r="C78" s="219" t="s">
        <v>252</v>
      </c>
      <c r="D78" s="123" t="s">
        <v>253</v>
      </c>
      <c r="E78" s="123" t="s">
        <v>124</v>
      </c>
      <c r="F78" s="238" t="s">
        <v>91</v>
      </c>
      <c r="G78" s="239" t="s">
        <v>222</v>
      </c>
      <c r="H78" s="71">
        <v>6</v>
      </c>
      <c r="I78" s="218"/>
      <c r="J78" s="123"/>
      <c r="K78" s="75"/>
      <c r="L78" s="225"/>
      <c r="M78" s="124" t="s">
        <v>271</v>
      </c>
      <c r="N78" s="182" t="s">
        <v>252</v>
      </c>
      <c r="O78" s="168">
        <v>1</v>
      </c>
      <c r="P78" s="127"/>
      <c r="Q78" s="128"/>
      <c r="R78" s="129"/>
      <c r="S78" s="127"/>
      <c r="T78" s="128"/>
      <c r="U78" s="173">
        <v>1</v>
      </c>
      <c r="V78" s="127"/>
      <c r="W78" s="128"/>
      <c r="X78" s="130"/>
      <c r="Y78" s="131">
        <v>-0.21419805240161155</v>
      </c>
      <c r="Z78" s="132">
        <v>0.55300000000000005</v>
      </c>
      <c r="AA78" s="131">
        <v>-1.615119586096212</v>
      </c>
      <c r="AB78" s="133">
        <v>-2.0098584999068647</v>
      </c>
      <c r="AC78" s="134">
        <v>0.39800000000000002</v>
      </c>
      <c r="AD78" s="132">
        <v>0.98</v>
      </c>
      <c r="AE78" s="131">
        <v>-0.40722135776747631</v>
      </c>
      <c r="AF78" s="133">
        <v>-0.79167089706045524</v>
      </c>
      <c r="AG78" s="132">
        <v>0.69</v>
      </c>
      <c r="AH78" s="135">
        <v>-0.19635429490996231</v>
      </c>
      <c r="AI78" s="136">
        <v>0.65816779413317139</v>
      </c>
      <c r="AJ78" s="137">
        <v>0.73399999999999999</v>
      </c>
      <c r="AK78" s="136">
        <v>0.48021064252051388</v>
      </c>
      <c r="AL78" s="138">
        <v>0.26900000000000002</v>
      </c>
      <c r="AM78" s="131">
        <v>5.8466476134194943E-2</v>
      </c>
      <c r="AN78" s="139">
        <v>0.78423386289144448</v>
      </c>
      <c r="AO78" s="135">
        <v>-0.13439257522643708</v>
      </c>
      <c r="AP78" s="136">
        <v>7.3190888725625972E-2</v>
      </c>
      <c r="AQ78" s="140">
        <v>-0.53184669650893024</v>
      </c>
      <c r="AR78" s="141" t="s">
        <v>252</v>
      </c>
      <c r="AS78" s="142">
        <v>0.16666666666666666</v>
      </c>
      <c r="AT78" s="143" t="s">
        <v>252</v>
      </c>
      <c r="AU78" s="144"/>
      <c r="AV78" s="145"/>
      <c r="AW78" s="145"/>
      <c r="AX78" s="145"/>
      <c r="AY78" s="146"/>
      <c r="AZ78" s="147"/>
      <c r="BA78" s="145"/>
      <c r="BB78" s="148"/>
      <c r="BC78" s="227" t="s">
        <v>252</v>
      </c>
      <c r="BD78" s="182">
        <v>1</v>
      </c>
      <c r="BE78" s="150"/>
      <c r="BF78" s="151"/>
      <c r="BG78" s="152">
        <v>0.32168000000000002</v>
      </c>
      <c r="BH78" s="153">
        <v>0.41653000000000001</v>
      </c>
      <c r="BI78" s="185">
        <v>2.0000000000000002E-5</v>
      </c>
      <c r="BJ78" s="245">
        <v>0</v>
      </c>
      <c r="BK78" s="155">
        <v>0.22913</v>
      </c>
      <c r="BL78" s="246">
        <v>0</v>
      </c>
      <c r="BM78" s="152">
        <v>0.15701999999999999</v>
      </c>
      <c r="BN78" s="154">
        <v>2.512E-2</v>
      </c>
      <c r="BO78" s="153">
        <v>0.23719000000000001</v>
      </c>
      <c r="BP78" s="156">
        <v>0.31974000000000002</v>
      </c>
      <c r="BQ78" s="157">
        <v>4.9009999999999998E-2</v>
      </c>
      <c r="BR78" s="158">
        <v>8.7040000000000006E-2</v>
      </c>
      <c r="BS78" s="157">
        <v>0.11627999999999999</v>
      </c>
      <c r="BT78" s="159">
        <v>0.15848999999999999</v>
      </c>
      <c r="BU78" s="152">
        <v>0.46283000000000002</v>
      </c>
      <c r="BV78" s="160">
        <v>2.528E-2</v>
      </c>
      <c r="BW78" s="161">
        <v>0.37459999999999999</v>
      </c>
      <c r="BX78" s="157">
        <v>0.42279</v>
      </c>
      <c r="BY78" s="159">
        <v>9.5149999999999998E-2</v>
      </c>
    </row>
    <row r="79" spans="2:77" ht="12" thickBot="1">
      <c r="B79" s="218">
        <v>72</v>
      </c>
      <c r="C79" s="219" t="s">
        <v>65</v>
      </c>
      <c r="D79" s="123" t="s">
        <v>184</v>
      </c>
      <c r="E79" s="123" t="s">
        <v>124</v>
      </c>
      <c r="F79" s="123" t="s">
        <v>90</v>
      </c>
      <c r="G79" s="198"/>
      <c r="H79" s="71">
        <v>2</v>
      </c>
      <c r="I79" s="116"/>
      <c r="J79" s="123"/>
      <c r="K79" s="195"/>
      <c r="L79" s="50" t="s">
        <v>271</v>
      </c>
      <c r="N79" s="230" t="s">
        <v>65</v>
      </c>
      <c r="O79" s="126"/>
      <c r="P79" s="127"/>
      <c r="Q79" s="128"/>
      <c r="R79" s="129"/>
      <c r="S79" s="127"/>
      <c r="T79" s="128"/>
      <c r="U79" s="129"/>
      <c r="V79" s="127"/>
      <c r="W79" s="128"/>
      <c r="X79" s="130"/>
      <c r="Y79" s="131">
        <v>-1.0760600383962831</v>
      </c>
      <c r="Z79" s="132">
        <v>0.53800000000000003</v>
      </c>
      <c r="AA79" s="131">
        <v>-0.90126665511210813</v>
      </c>
      <c r="AB79" s="133">
        <v>-0.49843556852069504</v>
      </c>
      <c r="AC79" s="134">
        <v>0.18</v>
      </c>
      <c r="AD79" s="132">
        <v>0.70099999999999996</v>
      </c>
      <c r="AE79" s="131">
        <v>-0.33481035838672862</v>
      </c>
      <c r="AF79" s="133">
        <v>0.32236703374268516</v>
      </c>
      <c r="AG79" s="132">
        <v>0.97399999999999998</v>
      </c>
      <c r="AH79" s="135">
        <v>-0.33346801655399971</v>
      </c>
      <c r="AI79" s="136">
        <v>-0.20689156639061337</v>
      </c>
      <c r="AJ79" s="137">
        <v>0.17699999999999999</v>
      </c>
      <c r="AK79" s="136">
        <v>0.35587085495110332</v>
      </c>
      <c r="AL79" s="138">
        <v>0.81100000000000005</v>
      </c>
      <c r="AM79" s="131">
        <v>0.19808791167854486</v>
      </c>
      <c r="AN79" s="139">
        <v>0.44778420520076873</v>
      </c>
      <c r="AO79" s="135">
        <v>0.27940491120720706</v>
      </c>
      <c r="AP79" s="136">
        <v>0.37656897882163015</v>
      </c>
      <c r="AQ79" s="140">
        <v>1.1232854650500663</v>
      </c>
      <c r="AR79" s="141" t="s">
        <v>65</v>
      </c>
      <c r="AS79" s="142">
        <v>0</v>
      </c>
      <c r="AT79" s="143" t="s">
        <v>65</v>
      </c>
      <c r="AU79" s="144"/>
      <c r="AV79" s="145"/>
      <c r="AW79" s="145"/>
      <c r="AX79" s="145"/>
      <c r="AY79" s="146"/>
      <c r="AZ79" s="147"/>
      <c r="BA79" s="145"/>
      <c r="BB79" s="148"/>
      <c r="BC79" s="204" t="s">
        <v>65</v>
      </c>
      <c r="BD79" s="182">
        <v>1</v>
      </c>
      <c r="BE79" s="205"/>
      <c r="BF79" s="206"/>
      <c r="BG79" s="207">
        <v>7.1639999999999995E-2</v>
      </c>
      <c r="BH79" s="208">
        <v>0.44802999999999998</v>
      </c>
      <c r="BI79" s="207">
        <v>9.9479999999999999E-2</v>
      </c>
      <c r="BJ79" s="209">
        <v>0.23522999999999999</v>
      </c>
      <c r="BK79" s="210">
        <v>8.0360000000000001E-2</v>
      </c>
      <c r="BL79" s="208">
        <v>0.25651000000000002</v>
      </c>
      <c r="BM79" s="207">
        <v>0.31831999999999999</v>
      </c>
      <c r="BN79" s="209">
        <v>0.31888</v>
      </c>
      <c r="BO79" s="208">
        <v>1.97E-3</v>
      </c>
      <c r="BP79" s="211">
        <v>0.32873000000000002</v>
      </c>
      <c r="BQ79" s="212">
        <v>0.37702000000000002</v>
      </c>
      <c r="BR79" s="213">
        <v>7.1199999999999999E-2</v>
      </c>
      <c r="BS79" s="212">
        <v>0.30586000000000002</v>
      </c>
      <c r="BT79" s="214">
        <v>7.5219999999999995E-2</v>
      </c>
      <c r="BU79" s="207">
        <v>0.42333999999999999</v>
      </c>
      <c r="BV79" s="215">
        <v>0.26723000000000002</v>
      </c>
      <c r="BW79" s="216">
        <v>0.33822999999999998</v>
      </c>
      <c r="BX79" s="212">
        <v>0.29238999999999998</v>
      </c>
      <c r="BY79" s="214">
        <v>5.7259999999999998E-2</v>
      </c>
    </row>
    <row r="80" spans="2:77" ht="12" thickBot="1">
      <c r="B80" s="218">
        <v>73</v>
      </c>
      <c r="C80" s="219" t="s">
        <v>254</v>
      </c>
      <c r="D80" s="123" t="s">
        <v>255</v>
      </c>
      <c r="E80" s="123" t="s">
        <v>125</v>
      </c>
      <c r="F80" s="238" t="s">
        <v>91</v>
      </c>
      <c r="G80" s="249" t="s">
        <v>221</v>
      </c>
      <c r="H80" s="310">
        <v>2</v>
      </c>
      <c r="I80" s="118"/>
      <c r="J80" s="122"/>
      <c r="K80" s="195"/>
      <c r="L80" s="318"/>
      <c r="M80" s="124" t="s">
        <v>271</v>
      </c>
      <c r="N80" s="150" t="s">
        <v>254</v>
      </c>
      <c r="O80" s="126"/>
      <c r="P80" s="127"/>
      <c r="Q80" s="128"/>
      <c r="R80" s="129"/>
      <c r="S80" s="127"/>
      <c r="T80" s="128"/>
      <c r="U80" s="129"/>
      <c r="V80" s="127"/>
      <c r="W80" s="128"/>
      <c r="X80" s="130"/>
      <c r="Y80" s="131">
        <v>-0.29686794824367024</v>
      </c>
      <c r="Z80" s="139">
        <v>-0.12006269727087444</v>
      </c>
      <c r="AA80" s="231">
        <v>0.30399999999999999</v>
      </c>
      <c r="AB80" s="133">
        <v>-0.26138944876960396</v>
      </c>
      <c r="AC80" s="133">
        <v>-0.61392644698961651</v>
      </c>
      <c r="AD80" s="232">
        <v>0.25063470793477588</v>
      </c>
      <c r="AE80" s="231">
        <v>0.53600000000000003</v>
      </c>
      <c r="AF80" s="133">
        <v>0.51565911170739043</v>
      </c>
      <c r="AG80" s="132">
        <v>0.94799999999999995</v>
      </c>
      <c r="AH80" s="233">
        <v>6.7498778340473853E-2</v>
      </c>
      <c r="AI80" s="136">
        <v>0.37239286494892399</v>
      </c>
      <c r="AJ80" s="136">
        <v>1.8124947514938237</v>
      </c>
      <c r="AK80" s="136">
        <v>0.8545864347448564</v>
      </c>
      <c r="AL80" s="234">
        <v>7.0999999999999994E-2</v>
      </c>
      <c r="AM80" s="131">
        <v>1.9595036265104389</v>
      </c>
      <c r="AN80" s="232">
        <v>-1.6030471927953598</v>
      </c>
      <c r="AO80" s="135">
        <v>1.3472359055257224</v>
      </c>
      <c r="AP80" s="136">
        <v>1.3144205059123217</v>
      </c>
      <c r="AQ80" s="140">
        <v>1.0887244682767618</v>
      </c>
      <c r="AR80" s="141" t="s">
        <v>254</v>
      </c>
      <c r="AS80" s="142">
        <v>0.5</v>
      </c>
      <c r="AT80" s="143" t="s">
        <v>254</v>
      </c>
      <c r="AU80" s="144"/>
      <c r="AV80" s="145"/>
      <c r="AW80" s="145"/>
      <c r="AX80" s="145"/>
      <c r="AY80" s="146"/>
      <c r="AZ80" s="147"/>
      <c r="BA80" s="145"/>
      <c r="BB80" s="148"/>
      <c r="BC80" s="149" t="s">
        <v>254</v>
      </c>
      <c r="BD80" s="150"/>
      <c r="BE80" s="150"/>
      <c r="BF80" s="151"/>
      <c r="BG80" s="152">
        <v>0.38246000000000002</v>
      </c>
      <c r="BH80" s="160">
        <v>0.42499999999999999</v>
      </c>
      <c r="BI80" s="305">
        <v>0.25462000000000001</v>
      </c>
      <c r="BJ80" s="154">
        <v>0.36968000000000001</v>
      </c>
      <c r="BK80" s="154">
        <v>0.19855</v>
      </c>
      <c r="BL80" s="153">
        <v>0.35241</v>
      </c>
      <c r="BM80" s="305">
        <v>0.51805000000000001</v>
      </c>
      <c r="BN80" s="154">
        <v>0.24043999999999999</v>
      </c>
      <c r="BO80" s="153">
        <v>7.1599999999999997E-3</v>
      </c>
      <c r="BP80" s="308">
        <v>0.43087999999999999</v>
      </c>
      <c r="BQ80" s="157">
        <v>0.30016999999999999</v>
      </c>
      <c r="BR80" s="157">
        <v>5.0600000000000003E-3</v>
      </c>
      <c r="BS80" s="157">
        <v>0.11686000000000001</v>
      </c>
      <c r="BT80" s="248">
        <v>1.3950000000000001E-2</v>
      </c>
      <c r="BU80" s="152">
        <v>5.8199999999999997E-3</v>
      </c>
      <c r="BV80" s="153">
        <v>9.5399999999999999E-3</v>
      </c>
      <c r="BW80" s="161">
        <v>2.7480000000000001E-2</v>
      </c>
      <c r="BX80" s="157">
        <v>3.6560000000000002E-2</v>
      </c>
      <c r="BY80" s="159">
        <v>5.8139999999999997E-2</v>
      </c>
    </row>
    <row r="81" spans="1:77" ht="12" thickBot="1">
      <c r="B81" s="116">
        <v>74</v>
      </c>
      <c r="C81" s="117" t="s">
        <v>56</v>
      </c>
      <c r="D81" s="118" t="s">
        <v>185</v>
      </c>
      <c r="E81" s="118" t="s">
        <v>124</v>
      </c>
      <c r="F81" s="119" t="s">
        <v>91</v>
      </c>
      <c r="G81" s="120" t="s">
        <v>221</v>
      </c>
      <c r="H81" s="226">
        <v>6</v>
      </c>
      <c r="I81" s="250" t="s">
        <v>271</v>
      </c>
      <c r="J81" s="194"/>
      <c r="K81" s="195"/>
      <c r="L81" s="50" t="s">
        <v>271</v>
      </c>
      <c r="M81" s="314"/>
      <c r="N81" s="316" t="s">
        <v>56</v>
      </c>
      <c r="O81" s="126"/>
      <c r="P81" s="127"/>
      <c r="Q81" s="128"/>
      <c r="R81" s="129"/>
      <c r="S81" s="127"/>
      <c r="T81" s="128"/>
      <c r="U81" s="129"/>
      <c r="V81" s="127"/>
      <c r="W81" s="128"/>
      <c r="X81" s="130"/>
      <c r="Y81" s="131">
        <v>-0.31559358016569311</v>
      </c>
      <c r="Z81" s="132">
        <v>0.90600000000000003</v>
      </c>
      <c r="AA81" s="131">
        <v>0.20832097880652131</v>
      </c>
      <c r="AB81" s="133">
        <v>0.70866040455692803</v>
      </c>
      <c r="AC81" s="134">
        <v>0.17899999999999999</v>
      </c>
      <c r="AD81" s="132">
        <v>0.33200000000000002</v>
      </c>
      <c r="AE81" s="131">
        <v>0.35619746427524096</v>
      </c>
      <c r="AF81" s="133">
        <v>-1.2194561401219199</v>
      </c>
      <c r="AG81" s="132">
        <v>0.218</v>
      </c>
      <c r="AH81" s="135">
        <v>1.6696637413026711</v>
      </c>
      <c r="AI81" s="136">
        <v>-7.4894222653664605E-2</v>
      </c>
      <c r="AJ81" s="137">
        <v>0.378</v>
      </c>
      <c r="AK81" s="136">
        <v>-0.52494565768479717</v>
      </c>
      <c r="AL81" s="138">
        <v>0.68799999999999994</v>
      </c>
      <c r="AM81" s="131">
        <v>-0.22077639495450491</v>
      </c>
      <c r="AN81" s="139">
        <v>0.97250621020022221</v>
      </c>
      <c r="AO81" s="135">
        <v>1.1936810317755289</v>
      </c>
      <c r="AP81" s="136">
        <v>0.66691781780467052</v>
      </c>
      <c r="AQ81" s="140">
        <v>3.7751794469250803E-2</v>
      </c>
      <c r="AR81" s="141" t="s">
        <v>186</v>
      </c>
      <c r="AS81" s="142">
        <v>0.5</v>
      </c>
      <c r="AT81" s="143" t="s">
        <v>56</v>
      </c>
      <c r="AU81" s="144"/>
      <c r="AV81" s="145"/>
      <c r="AW81" s="145"/>
      <c r="AX81" s="145"/>
      <c r="AY81" s="146"/>
      <c r="AZ81" s="147"/>
      <c r="BA81" s="145"/>
      <c r="BB81" s="148"/>
      <c r="BC81" s="204" t="s">
        <v>186</v>
      </c>
      <c r="BD81" s="182">
        <v>1</v>
      </c>
      <c r="BE81" s="183">
        <v>1</v>
      </c>
      <c r="BF81" s="184">
        <v>1</v>
      </c>
      <c r="BG81" s="207">
        <v>0.26439000000000001</v>
      </c>
      <c r="BH81" s="208">
        <v>3.3899999999999998E-3</v>
      </c>
      <c r="BI81" s="207">
        <v>0.30112</v>
      </c>
      <c r="BJ81" s="209">
        <v>3.8629999999999998E-2</v>
      </c>
      <c r="BK81" s="210">
        <v>2.2849999999999999E-2</v>
      </c>
      <c r="BL81" s="208">
        <v>5.0369999999999998E-2</v>
      </c>
      <c r="BM81" s="207">
        <v>0.18648999999999999</v>
      </c>
      <c r="BN81" s="209">
        <v>1.08E-3</v>
      </c>
      <c r="BO81" s="208">
        <v>6.1519999999999998E-2</v>
      </c>
      <c r="BP81" s="211">
        <v>2.1000000000000001E-4</v>
      </c>
      <c r="BQ81" s="212">
        <v>0.42499999999999999</v>
      </c>
      <c r="BR81" s="213">
        <v>0.10463</v>
      </c>
      <c r="BS81" s="212">
        <v>0.11874999999999999</v>
      </c>
      <c r="BT81" s="214">
        <v>0.16692000000000001</v>
      </c>
      <c r="BU81" s="207">
        <v>0.31347000000000003</v>
      </c>
      <c r="BV81" s="215">
        <v>7.1900000000000002E-3</v>
      </c>
      <c r="BW81" s="216">
        <v>1.8400000000000001E-3</v>
      </c>
      <c r="BX81" s="212">
        <v>5.3499999999999999E-2</v>
      </c>
      <c r="BY81" s="214">
        <v>0.46317999999999998</v>
      </c>
    </row>
    <row r="82" spans="1:77" ht="12" thickBot="1">
      <c r="B82" s="163">
        <v>75</v>
      </c>
      <c r="C82" s="164" t="s">
        <v>70</v>
      </c>
      <c r="D82" s="165" t="s">
        <v>187</v>
      </c>
      <c r="E82" s="165" t="s">
        <v>124</v>
      </c>
      <c r="F82" s="165" t="s">
        <v>90</v>
      </c>
      <c r="G82" s="166"/>
      <c r="H82" s="17">
        <v>6</v>
      </c>
      <c r="I82" s="250" t="s">
        <v>271</v>
      </c>
      <c r="J82" s="194"/>
      <c r="K82" s="122"/>
      <c r="L82" s="74"/>
      <c r="M82" s="195"/>
      <c r="N82" s="319" t="s">
        <v>70</v>
      </c>
      <c r="O82" s="168">
        <v>1</v>
      </c>
      <c r="P82" s="200"/>
      <c r="Q82" s="198"/>
      <c r="R82" s="199"/>
      <c r="S82" s="200"/>
      <c r="T82" s="198"/>
      <c r="U82" s="173">
        <v>1</v>
      </c>
      <c r="V82" s="200"/>
      <c r="W82" s="198"/>
      <c r="X82" s="201"/>
      <c r="Y82" s="131">
        <v>-0.77187345510404703</v>
      </c>
      <c r="Z82" s="132">
        <v>0.58399999999999996</v>
      </c>
      <c r="AA82" s="131">
        <v>-1.5462486295081599</v>
      </c>
      <c r="AB82" s="133">
        <v>-2.2243075631949587</v>
      </c>
      <c r="AC82" s="134">
        <v>0.42799999999999999</v>
      </c>
      <c r="AD82" s="132">
        <v>0.95499999999999996</v>
      </c>
      <c r="AE82" s="131">
        <v>-0.86858286810765462</v>
      </c>
      <c r="AF82" s="133">
        <v>0.6836226900138741</v>
      </c>
      <c r="AG82" s="132">
        <v>0.27300000000000002</v>
      </c>
      <c r="AH82" s="135">
        <v>0.26251683999448627</v>
      </c>
      <c r="AI82" s="136">
        <v>-0.77660396500161921</v>
      </c>
      <c r="AJ82" s="137">
        <v>0.70899999999999996</v>
      </c>
      <c r="AK82" s="136">
        <v>0.18924206315517689</v>
      </c>
      <c r="AL82" s="138">
        <v>0.25700000000000001</v>
      </c>
      <c r="AM82" s="131">
        <v>1.1288974819742137</v>
      </c>
      <c r="AN82" s="139">
        <v>-1.8541938931439619</v>
      </c>
      <c r="AO82" s="135">
        <v>0.5857385525596418</v>
      </c>
      <c r="AP82" s="136">
        <v>0.88145852952343962</v>
      </c>
      <c r="AQ82" s="140">
        <v>0.86703299158574831</v>
      </c>
      <c r="AR82" s="141" t="s">
        <v>70</v>
      </c>
      <c r="AS82" s="142">
        <v>0.5</v>
      </c>
      <c r="AT82" s="143" t="s">
        <v>70</v>
      </c>
      <c r="AU82" s="144"/>
      <c r="AV82" s="145"/>
      <c r="AW82" s="145"/>
      <c r="AX82" s="145"/>
      <c r="AY82" s="146"/>
      <c r="AZ82" s="147"/>
      <c r="BA82" s="145"/>
      <c r="BB82" s="148"/>
      <c r="BC82" s="204" t="s">
        <v>70</v>
      </c>
      <c r="BD82" s="182">
        <v>1</v>
      </c>
      <c r="BE82" s="205"/>
      <c r="BF82" s="206"/>
      <c r="BG82" s="207">
        <v>3.1579999999999997E-2</v>
      </c>
      <c r="BH82" s="208">
        <v>2.9829999999999999E-2</v>
      </c>
      <c r="BI82" s="207">
        <v>6.0000000000000002E-5</v>
      </c>
      <c r="BJ82" s="209">
        <v>0</v>
      </c>
      <c r="BK82" s="210">
        <v>0.47151999999999999</v>
      </c>
      <c r="BL82" s="208">
        <v>0</v>
      </c>
      <c r="BM82" s="207">
        <v>1.456E-2</v>
      </c>
      <c r="BN82" s="209">
        <v>4.5170000000000002E-2</v>
      </c>
      <c r="BO82" s="208">
        <v>3.4799999999999998E-2</v>
      </c>
      <c r="BP82" s="211">
        <v>0.25596999999999998</v>
      </c>
      <c r="BQ82" s="212">
        <v>2.989E-2</v>
      </c>
      <c r="BR82" s="213">
        <v>0.19958000000000001</v>
      </c>
      <c r="BS82" s="212">
        <v>0.32119999999999999</v>
      </c>
      <c r="BT82" s="214">
        <v>9.1899999999999996E-2</v>
      </c>
      <c r="BU82" s="207">
        <v>3.3800000000000002E-3</v>
      </c>
      <c r="BV82" s="215">
        <v>0</v>
      </c>
      <c r="BW82" s="216">
        <v>7.4609999999999996E-2</v>
      </c>
      <c r="BX82" s="212">
        <v>1.6979999999999999E-2</v>
      </c>
      <c r="BY82" s="214">
        <v>1.6639999999999999E-2</v>
      </c>
    </row>
    <row r="83" spans="1:77" ht="14.5" customHeight="1" thickBot="1">
      <c r="B83" s="191">
        <v>76</v>
      </c>
      <c r="C83" s="192" t="s">
        <v>28</v>
      </c>
      <c r="D83" s="74" t="s">
        <v>188</v>
      </c>
      <c r="E83" s="74" t="s">
        <v>124</v>
      </c>
      <c r="F83" s="74" t="s">
        <v>91</v>
      </c>
      <c r="G83" s="78"/>
      <c r="H83" s="193">
        <v>2</v>
      </c>
      <c r="I83" s="320"/>
      <c r="J83" s="48" t="s">
        <v>271</v>
      </c>
      <c r="K83" s="122"/>
      <c r="L83" s="123"/>
      <c r="M83" s="195"/>
      <c r="N83" s="312" t="s">
        <v>28</v>
      </c>
      <c r="O83" s="126"/>
      <c r="P83" s="127"/>
      <c r="Q83" s="128"/>
      <c r="R83" s="129"/>
      <c r="S83" s="127"/>
      <c r="T83" s="128"/>
      <c r="U83" s="129"/>
      <c r="V83" s="127"/>
      <c r="W83" s="128"/>
      <c r="X83" s="130"/>
      <c r="Y83" s="131">
        <v>-1.0760600383962831</v>
      </c>
      <c r="Z83" s="132">
        <v>0.59299999999999997</v>
      </c>
      <c r="AA83" s="131">
        <v>1.8601307471326787</v>
      </c>
      <c r="AB83" s="133">
        <v>1.7765098871551481</v>
      </c>
      <c r="AC83" s="134">
        <v>9.0999999999999998E-2</v>
      </c>
      <c r="AD83" s="132">
        <v>4.2999999999999997E-2</v>
      </c>
      <c r="AE83" s="131">
        <v>-1.1602957513272276</v>
      </c>
      <c r="AF83" s="133">
        <v>-0.37519568375333823</v>
      </c>
      <c r="AG83" s="132">
        <v>0.83799999999999997</v>
      </c>
      <c r="AH83" s="135">
        <v>-0.74906390754515484</v>
      </c>
      <c r="AI83" s="136">
        <v>-1.2068854307594614</v>
      </c>
      <c r="AJ83" s="137">
        <v>0.54400000000000004</v>
      </c>
      <c r="AK83" s="136">
        <v>-0.36653877266437457</v>
      </c>
      <c r="AL83" s="138">
        <v>0.35099999999999998</v>
      </c>
      <c r="AM83" s="131">
        <v>-0.36039783049885482</v>
      </c>
      <c r="AN83" s="139">
        <v>0.32226930699492623</v>
      </c>
      <c r="AO83" s="135">
        <v>-0.98007415656888697</v>
      </c>
      <c r="AP83" s="136">
        <v>-0.88283556243592809</v>
      </c>
      <c r="AQ83" s="140">
        <v>-1.3110769419791486</v>
      </c>
      <c r="AR83" s="141" t="s">
        <v>28</v>
      </c>
      <c r="AS83" s="142">
        <v>0.5</v>
      </c>
      <c r="AT83" s="143" t="s">
        <v>28</v>
      </c>
      <c r="AU83" s="144"/>
      <c r="AV83" s="145"/>
      <c r="AW83" s="145"/>
      <c r="AX83" s="145"/>
      <c r="AY83" s="146"/>
      <c r="AZ83" s="147"/>
      <c r="BA83" s="145"/>
      <c r="BB83" s="148"/>
      <c r="BC83" s="204" t="s">
        <v>28</v>
      </c>
      <c r="BD83" s="150"/>
      <c r="BE83" s="150"/>
      <c r="BF83" s="151"/>
      <c r="BG83" s="207">
        <v>7.3870000000000005E-2</v>
      </c>
      <c r="BH83" s="208">
        <v>0.35527999999999998</v>
      </c>
      <c r="BI83" s="207">
        <v>5.9500000000000004E-3</v>
      </c>
      <c r="BJ83" s="209">
        <v>4.8799999999999998E-3</v>
      </c>
      <c r="BK83" s="210">
        <v>2.1870000000000001E-2</v>
      </c>
      <c r="BL83" s="208">
        <v>6.4400000000000004E-3</v>
      </c>
      <c r="BM83" s="207">
        <v>4.9200000000000001E-2</v>
      </c>
      <c r="BN83" s="209">
        <v>0.29663</v>
      </c>
      <c r="BO83" s="208">
        <v>0.10949</v>
      </c>
      <c r="BP83" s="211">
        <v>0.14033999999999999</v>
      </c>
      <c r="BQ83" s="212">
        <v>4.7919999999999997E-2</v>
      </c>
      <c r="BR83" s="213">
        <v>0.42978</v>
      </c>
      <c r="BS83" s="212">
        <v>0.28833999999999999</v>
      </c>
      <c r="BT83" s="214">
        <v>0.38801999999999998</v>
      </c>
      <c r="BU83" s="207">
        <v>0.34605000000000002</v>
      </c>
      <c r="BV83" s="215">
        <v>0.33072000000000001</v>
      </c>
      <c r="BW83" s="216">
        <v>7.9829999999999998E-2</v>
      </c>
      <c r="BX83" s="212">
        <v>9.98E-2</v>
      </c>
      <c r="BY83" s="214">
        <v>3.1469999999999998E-2</v>
      </c>
    </row>
    <row r="84" spans="1:77" ht="12" thickBot="1">
      <c r="B84" s="218">
        <v>77</v>
      </c>
      <c r="C84" s="219" t="s">
        <v>27</v>
      </c>
      <c r="D84" s="123" t="s">
        <v>189</v>
      </c>
      <c r="E84" s="123" t="s">
        <v>124</v>
      </c>
      <c r="F84" s="123" t="s">
        <v>90</v>
      </c>
      <c r="G84" s="198"/>
      <c r="H84" s="310">
        <v>2</v>
      </c>
      <c r="I84" s="225"/>
      <c r="J84" s="48" t="s">
        <v>271</v>
      </c>
      <c r="K84" s="194"/>
      <c r="L84" s="123"/>
      <c r="M84" s="195"/>
      <c r="N84" s="230" t="s">
        <v>27</v>
      </c>
      <c r="O84" s="126"/>
      <c r="P84" s="127"/>
      <c r="Q84" s="128"/>
      <c r="R84" s="129"/>
      <c r="S84" s="127"/>
      <c r="T84" s="128"/>
      <c r="U84" s="129"/>
      <c r="V84" s="127"/>
      <c r="W84" s="128"/>
      <c r="X84" s="130"/>
      <c r="Y84" s="131">
        <v>0.29277958641877888</v>
      </c>
      <c r="Z84" s="132">
        <v>0.57399999999999995</v>
      </c>
      <c r="AA84" s="131">
        <v>-1.4456751690938596</v>
      </c>
      <c r="AB84" s="133">
        <v>-0.56964807676489548</v>
      </c>
      <c r="AC84" s="134">
        <v>0.623</v>
      </c>
      <c r="AD84" s="132">
        <v>0.73499999999999999</v>
      </c>
      <c r="AE84" s="131">
        <v>-1.0051293240827732</v>
      </c>
      <c r="AF84" s="133">
        <v>0.72054661068247661</v>
      </c>
      <c r="AG84" s="132">
        <v>0.88900000000000001</v>
      </c>
      <c r="AH84" s="135">
        <v>-0.57169902957257013</v>
      </c>
      <c r="AI84" s="136">
        <v>-1.3523975847288634</v>
      </c>
      <c r="AJ84" s="137">
        <v>0.186</v>
      </c>
      <c r="AK84" s="136">
        <v>0.6194897539736508</v>
      </c>
      <c r="AL84" s="138">
        <v>0.84</v>
      </c>
      <c r="AM84" s="131">
        <v>1.7339237026663941</v>
      </c>
      <c r="AN84" s="139">
        <v>1.1511906138960417</v>
      </c>
      <c r="AO84" s="135">
        <v>1.3072817277073896</v>
      </c>
      <c r="AP84" s="136">
        <v>1.3918462075864542</v>
      </c>
      <c r="AQ84" s="140">
        <v>1.0240361434704353</v>
      </c>
      <c r="AR84" s="141" t="s">
        <v>27</v>
      </c>
      <c r="AS84" s="142">
        <v>0</v>
      </c>
      <c r="AT84" s="143" t="s">
        <v>27</v>
      </c>
      <c r="AU84" s="144"/>
      <c r="AV84" s="145"/>
      <c r="AW84" s="145"/>
      <c r="AX84" s="145"/>
      <c r="AY84" s="146"/>
      <c r="AZ84" s="147"/>
      <c r="BA84" s="145"/>
      <c r="BB84" s="148"/>
      <c r="BC84" s="204" t="s">
        <v>27</v>
      </c>
      <c r="BD84" s="150"/>
      <c r="BE84" s="150"/>
      <c r="BF84" s="151"/>
      <c r="BG84" s="207">
        <v>0.37430000000000002</v>
      </c>
      <c r="BH84" s="208">
        <v>0.38623000000000002</v>
      </c>
      <c r="BI84" s="207">
        <v>1.618E-2</v>
      </c>
      <c r="BJ84" s="209">
        <v>0.20594000000000001</v>
      </c>
      <c r="BK84" s="210">
        <v>0.33278000000000002</v>
      </c>
      <c r="BL84" s="208">
        <v>0.21732000000000001</v>
      </c>
      <c r="BM84" s="207">
        <v>7.5310000000000002E-2</v>
      </c>
      <c r="BN84" s="209">
        <v>0.15668000000000001</v>
      </c>
      <c r="BO84" s="208">
        <v>5.4530000000000002E-2</v>
      </c>
      <c r="BP84" s="211">
        <v>0.21065999999999999</v>
      </c>
      <c r="BQ84" s="212">
        <v>3.1629999999999998E-2</v>
      </c>
      <c r="BR84" s="213">
        <v>8.7540000000000007E-2</v>
      </c>
      <c r="BS84" s="212">
        <v>0.18432999999999999</v>
      </c>
      <c r="BT84" s="214">
        <v>5.2690000000000001E-2</v>
      </c>
      <c r="BU84" s="207">
        <v>1.0630000000000001E-2</v>
      </c>
      <c r="BV84" s="215">
        <v>4.929E-2</v>
      </c>
      <c r="BW84" s="216">
        <v>3.6659999999999998E-2</v>
      </c>
      <c r="BX84" s="212">
        <v>2.9569999999999999E-2</v>
      </c>
      <c r="BY84" s="214">
        <v>7.2789999999999994E-2</v>
      </c>
    </row>
    <row r="85" spans="1:77" ht="12" thickBot="1">
      <c r="B85" s="218">
        <v>78</v>
      </c>
      <c r="C85" s="219" t="s">
        <v>81</v>
      </c>
      <c r="D85" s="123" t="s">
        <v>190</v>
      </c>
      <c r="E85" s="123" t="s">
        <v>124</v>
      </c>
      <c r="F85" s="123" t="s">
        <v>90</v>
      </c>
      <c r="G85" s="198"/>
      <c r="H85" s="310">
        <v>6</v>
      </c>
      <c r="I85" s="250" t="s">
        <v>271</v>
      </c>
      <c r="J85" s="314"/>
      <c r="K85" s="118"/>
      <c r="L85" s="194"/>
      <c r="M85" s="225"/>
      <c r="N85" s="230" t="s">
        <v>81</v>
      </c>
      <c r="O85" s="126"/>
      <c r="P85" s="127"/>
      <c r="Q85" s="128"/>
      <c r="R85" s="129"/>
      <c r="S85" s="127"/>
      <c r="T85" s="128"/>
      <c r="U85" s="129"/>
      <c r="V85" s="127"/>
      <c r="W85" s="128"/>
      <c r="X85" s="130"/>
      <c r="Y85" s="131">
        <v>0.34347735030081528</v>
      </c>
      <c r="Z85" s="132">
        <v>0.223</v>
      </c>
      <c r="AA85" s="131">
        <v>-1.2554601461363801</v>
      </c>
      <c r="AB85" s="133">
        <v>-0.76597277898038818</v>
      </c>
      <c r="AC85" s="134">
        <v>0.28100000000000003</v>
      </c>
      <c r="AD85" s="132">
        <v>0.81200000000000006</v>
      </c>
      <c r="AE85" s="131">
        <v>-0.29963930154464929</v>
      </c>
      <c r="AF85" s="133">
        <v>-0.22251028206966025</v>
      </c>
      <c r="AG85" s="132">
        <v>0.88200000000000001</v>
      </c>
      <c r="AH85" s="135">
        <v>-0.95480891967867099</v>
      </c>
      <c r="AI85" s="136">
        <v>0.75869755645547299</v>
      </c>
      <c r="AJ85" s="137">
        <v>0.75600000000000001</v>
      </c>
      <c r="AK85" s="136">
        <v>0.80752367552978688</v>
      </c>
      <c r="AL85" s="138">
        <v>0.11899999999999999</v>
      </c>
      <c r="AM85" s="131">
        <v>0.71003317534116395</v>
      </c>
      <c r="AN85" s="139">
        <v>-0.49793568753078643</v>
      </c>
      <c r="AO85" s="135">
        <v>0.67858475760787673</v>
      </c>
      <c r="AP85" s="136">
        <v>0.87398543669100037</v>
      </c>
      <c r="AQ85" s="140">
        <v>0.8213027746637932</v>
      </c>
      <c r="AR85" s="141" t="s">
        <v>81</v>
      </c>
      <c r="AS85" s="142">
        <v>0</v>
      </c>
      <c r="AT85" s="143" t="s">
        <v>81</v>
      </c>
      <c r="AU85" s="144"/>
      <c r="AV85" s="145"/>
      <c r="AW85" s="145"/>
      <c r="AX85" s="145"/>
      <c r="AY85" s="146"/>
      <c r="AZ85" s="147"/>
      <c r="BA85" s="145"/>
      <c r="BB85" s="148"/>
      <c r="BC85" s="204" t="s">
        <v>81</v>
      </c>
      <c r="BD85" s="182">
        <v>1</v>
      </c>
      <c r="BE85" s="205"/>
      <c r="BF85" s="206"/>
      <c r="BG85" s="207">
        <v>0.21673999999999999</v>
      </c>
      <c r="BH85" s="208">
        <v>2.649E-2</v>
      </c>
      <c r="BI85" s="207">
        <v>4.8000000000000001E-4</v>
      </c>
      <c r="BJ85" s="209">
        <v>3.1809999999999998E-2</v>
      </c>
      <c r="BK85" s="210">
        <v>4.7379999999999999E-2</v>
      </c>
      <c r="BL85" s="208">
        <v>4.4970000000000003E-2</v>
      </c>
      <c r="BM85" s="207">
        <v>0.22786000000000001</v>
      </c>
      <c r="BN85" s="209">
        <v>0.29125000000000001</v>
      </c>
      <c r="BO85" s="208">
        <v>1.39E-3</v>
      </c>
      <c r="BP85" s="211">
        <v>7.3499999999999998E-3</v>
      </c>
      <c r="BQ85" s="212">
        <v>2.8049999999999999E-2</v>
      </c>
      <c r="BR85" s="213">
        <v>3.5589999999999997E-2</v>
      </c>
      <c r="BS85" s="212">
        <v>2.112E-2</v>
      </c>
      <c r="BT85" s="214">
        <v>9.7999999999999997E-3</v>
      </c>
      <c r="BU85" s="207">
        <v>4.6249999999999999E-2</v>
      </c>
      <c r="BV85" s="215">
        <v>0.11</v>
      </c>
      <c r="BW85" s="216">
        <v>4.947E-2</v>
      </c>
      <c r="BX85" s="212">
        <v>1.754E-2</v>
      </c>
      <c r="BY85" s="214">
        <v>2.1170000000000001E-2</v>
      </c>
    </row>
    <row r="86" spans="1:77" ht="12" thickBot="1">
      <c r="B86" s="218">
        <v>79</v>
      </c>
      <c r="C86" s="219" t="s">
        <v>33</v>
      </c>
      <c r="D86" s="123" t="s">
        <v>191</v>
      </c>
      <c r="E86" s="123" t="s">
        <v>124</v>
      </c>
      <c r="F86" s="123" t="s">
        <v>90</v>
      </c>
      <c r="G86" s="198"/>
      <c r="H86" s="71">
        <v>6</v>
      </c>
      <c r="I86" s="321"/>
      <c r="J86" s="310"/>
      <c r="K86" s="49" t="s">
        <v>271</v>
      </c>
      <c r="L86" s="194"/>
      <c r="M86" s="225"/>
      <c r="N86" s="227" t="s">
        <v>33</v>
      </c>
      <c r="O86" s="168">
        <v>1</v>
      </c>
      <c r="P86" s="200"/>
      <c r="Q86" s="198"/>
      <c r="R86" s="171">
        <v>1</v>
      </c>
      <c r="S86" s="200"/>
      <c r="T86" s="198"/>
      <c r="U86" s="199"/>
      <c r="V86" s="200"/>
      <c r="W86" s="198"/>
      <c r="X86" s="201"/>
      <c r="Y86" s="131">
        <v>-2.5462951909754263</v>
      </c>
      <c r="Z86" s="132">
        <v>0.26800000000000002</v>
      </c>
      <c r="AA86" s="131">
        <v>-1.8020550396923554</v>
      </c>
      <c r="AB86" s="133">
        <v>-1.8080559124418201</v>
      </c>
      <c r="AC86" s="134">
        <v>0.35899999999999999</v>
      </c>
      <c r="AD86" s="132">
        <v>0.88</v>
      </c>
      <c r="AE86" s="131">
        <v>-1.8202702885403097</v>
      </c>
      <c r="AF86" s="133">
        <v>0.19329963536955636</v>
      </c>
      <c r="AG86" s="132">
        <v>0.69799999999999995</v>
      </c>
      <c r="AH86" s="135">
        <v>-1.1816929769552984</v>
      </c>
      <c r="AI86" s="136">
        <v>-0.9702156002928235</v>
      </c>
      <c r="AJ86" s="137">
        <v>0.19800000000000001</v>
      </c>
      <c r="AK86" s="136">
        <v>-0.22388859191900973</v>
      </c>
      <c r="AL86" s="138">
        <v>0.746</v>
      </c>
      <c r="AM86" s="131">
        <v>0.66349269682637535</v>
      </c>
      <c r="AN86" s="139">
        <v>-0.79254704581950852</v>
      </c>
      <c r="AO86" s="135">
        <v>0.23868657261043935</v>
      </c>
      <c r="AP86" s="136">
        <v>0.12239435818474467</v>
      </c>
      <c r="AQ86" s="140">
        <v>-0.31094234439254698</v>
      </c>
      <c r="AR86" s="141" t="s">
        <v>33</v>
      </c>
      <c r="AS86" s="142">
        <v>0.5</v>
      </c>
      <c r="AT86" s="143" t="s">
        <v>33</v>
      </c>
      <c r="AU86" s="144"/>
      <c r="AV86" s="145"/>
      <c r="AW86" s="145"/>
      <c r="AX86" s="145"/>
      <c r="AY86" s="146"/>
      <c r="AZ86" s="147"/>
      <c r="BA86" s="145"/>
      <c r="BB86" s="148"/>
      <c r="BC86" s="204" t="s">
        <v>33</v>
      </c>
      <c r="BD86" s="182">
        <v>1</v>
      </c>
      <c r="BE86" s="183">
        <v>1</v>
      </c>
      <c r="BF86" s="184">
        <v>1</v>
      </c>
      <c r="BG86" s="207">
        <v>0</v>
      </c>
      <c r="BH86" s="208">
        <v>0.15806999999999999</v>
      </c>
      <c r="BI86" s="207">
        <v>0</v>
      </c>
      <c r="BJ86" s="209">
        <v>0</v>
      </c>
      <c r="BK86" s="210">
        <v>0.19927</v>
      </c>
      <c r="BL86" s="208">
        <v>0</v>
      </c>
      <c r="BM86" s="207">
        <v>0</v>
      </c>
      <c r="BN86" s="209">
        <v>0.31702000000000002</v>
      </c>
      <c r="BO86" s="208">
        <v>0.11373999999999999</v>
      </c>
      <c r="BP86" s="211">
        <v>8.3000000000000001E-4</v>
      </c>
      <c r="BQ86" s="212">
        <v>1.0149999999999999E-2</v>
      </c>
      <c r="BR86" s="213">
        <v>4.5089999999999998E-2</v>
      </c>
      <c r="BS86" s="212">
        <v>0.28889999999999999</v>
      </c>
      <c r="BT86" s="214">
        <v>0.35901</v>
      </c>
      <c r="BU86" s="207">
        <v>5.799E-2</v>
      </c>
      <c r="BV86" s="215">
        <v>2.5190000000000001E-2</v>
      </c>
      <c r="BW86" s="216">
        <v>0.27607999999999999</v>
      </c>
      <c r="BX86" s="212">
        <v>0.37847999999999998</v>
      </c>
      <c r="BY86" s="214">
        <v>0.22089</v>
      </c>
    </row>
    <row r="87" spans="1:77" ht="12" thickBot="1">
      <c r="B87" s="218">
        <v>80</v>
      </c>
      <c r="C87" s="219" t="s">
        <v>63</v>
      </c>
      <c r="D87" s="123" t="s">
        <v>192</v>
      </c>
      <c r="E87" s="123" t="s">
        <v>125</v>
      </c>
      <c r="F87" s="238" t="s">
        <v>91</v>
      </c>
      <c r="G87" s="249" t="s">
        <v>221</v>
      </c>
      <c r="H87" s="310">
        <v>2</v>
      </c>
      <c r="I87" s="250" t="s">
        <v>271</v>
      </c>
      <c r="J87" s="122"/>
      <c r="K87" s="75"/>
      <c r="L87" s="313" t="s">
        <v>271</v>
      </c>
      <c r="M87" s="124" t="s">
        <v>271</v>
      </c>
      <c r="N87" s="230" t="s">
        <v>63</v>
      </c>
      <c r="O87" s="126"/>
      <c r="P87" s="127"/>
      <c r="Q87" s="128"/>
      <c r="R87" s="129"/>
      <c r="S87" s="127"/>
      <c r="T87" s="128"/>
      <c r="U87" s="129"/>
      <c r="V87" s="127"/>
      <c r="W87" s="128"/>
      <c r="X87" s="130"/>
      <c r="Y87" s="131">
        <v>0.84768317751506461</v>
      </c>
      <c r="Z87" s="139">
        <v>-1.3477190353784037</v>
      </c>
      <c r="AA87" s="231">
        <v>4.3999999999999997E-2</v>
      </c>
      <c r="AB87" s="133">
        <v>-1.4932408997862963</v>
      </c>
      <c r="AC87" s="133">
        <v>3.5620305798031604E-2</v>
      </c>
      <c r="AD87" s="232">
        <v>1.5403454338559017</v>
      </c>
      <c r="AE87" s="231">
        <v>0.49299999999999999</v>
      </c>
      <c r="AF87" s="133">
        <v>-0.34179573720466067</v>
      </c>
      <c r="AG87" s="132">
        <v>0.94599999999999995</v>
      </c>
      <c r="AH87" s="233">
        <v>-1.1083038230565627</v>
      </c>
      <c r="AI87" s="136">
        <v>0.11863656651235084</v>
      </c>
      <c r="AJ87" s="136">
        <v>-1.5194507853450924E-2</v>
      </c>
      <c r="AK87" s="136">
        <v>-0.76689565725501319</v>
      </c>
      <c r="AL87" s="234">
        <v>0.41699999999999998</v>
      </c>
      <c r="AM87" s="131">
        <v>-0.45219314457933202</v>
      </c>
      <c r="AN87" s="232">
        <v>-1.1216276774544585</v>
      </c>
      <c r="AO87" s="135">
        <v>-0.68778571780465791</v>
      </c>
      <c r="AP87" s="136">
        <v>-0.79758541176199693</v>
      </c>
      <c r="AQ87" s="140">
        <v>-0.79370328861668016</v>
      </c>
      <c r="AR87" s="141" t="s">
        <v>63</v>
      </c>
      <c r="AS87" s="142">
        <v>0</v>
      </c>
      <c r="AT87" s="143" t="s">
        <v>63</v>
      </c>
      <c r="AU87" s="144"/>
      <c r="AV87" s="145"/>
      <c r="AW87" s="145"/>
      <c r="AX87" s="145"/>
      <c r="AY87" s="146"/>
      <c r="AZ87" s="147"/>
      <c r="BA87" s="145"/>
      <c r="BB87" s="148"/>
      <c r="BC87" s="204" t="s">
        <v>63</v>
      </c>
      <c r="BD87" s="182">
        <v>1</v>
      </c>
      <c r="BE87" s="205"/>
      <c r="BF87" s="206"/>
      <c r="BG87" s="207">
        <v>0.13747999999999999</v>
      </c>
      <c r="BH87" s="215">
        <v>3.1579999999999997E-2</v>
      </c>
      <c r="BI87" s="235">
        <v>2.1700000000000001E-3</v>
      </c>
      <c r="BJ87" s="209">
        <v>8.4799999999999997E-3</v>
      </c>
      <c r="BK87" s="209">
        <v>0.51566000000000001</v>
      </c>
      <c r="BL87" s="208">
        <v>1.545E-2</v>
      </c>
      <c r="BM87" s="235">
        <v>0.41476000000000002</v>
      </c>
      <c r="BN87" s="209">
        <v>0.30035000000000001</v>
      </c>
      <c r="BO87" s="208">
        <v>7.3400000000000002E-3</v>
      </c>
      <c r="BP87" s="236">
        <v>4.4269999999999997E-2</v>
      </c>
      <c r="BQ87" s="212">
        <v>0.43518000000000001</v>
      </c>
      <c r="BR87" s="212">
        <v>0.50997999999999999</v>
      </c>
      <c r="BS87" s="212">
        <v>0.13852999999999999</v>
      </c>
      <c r="BT87" s="237">
        <v>0.54122999999999999</v>
      </c>
      <c r="BU87" s="207">
        <v>0.29127999999999998</v>
      </c>
      <c r="BV87" s="208">
        <v>4.2430000000000002E-2</v>
      </c>
      <c r="BW87" s="216">
        <v>0.17044000000000001</v>
      </c>
      <c r="BX87" s="212">
        <v>0.13131999999999999</v>
      </c>
      <c r="BY87" s="214">
        <v>0.13211999999999999</v>
      </c>
    </row>
    <row r="88" spans="1:77" ht="12" thickBot="1">
      <c r="B88" s="218">
        <v>81</v>
      </c>
      <c r="C88" s="219" t="s">
        <v>256</v>
      </c>
      <c r="D88" s="123" t="s">
        <v>257</v>
      </c>
      <c r="E88" s="123" t="s">
        <v>124</v>
      </c>
      <c r="F88" s="123" t="s">
        <v>90</v>
      </c>
      <c r="G88" s="198"/>
      <c r="H88" s="71">
        <v>4</v>
      </c>
      <c r="I88" s="321"/>
      <c r="J88" s="122"/>
      <c r="K88" s="225"/>
      <c r="L88" s="318"/>
      <c r="M88" s="124" t="s">
        <v>271</v>
      </c>
      <c r="N88" s="241" t="s">
        <v>256</v>
      </c>
      <c r="O88" s="168">
        <v>1</v>
      </c>
      <c r="P88" s="169">
        <v>1</v>
      </c>
      <c r="Q88" s="170">
        <v>1</v>
      </c>
      <c r="R88" s="171">
        <v>1</v>
      </c>
      <c r="S88" s="172">
        <v>1</v>
      </c>
      <c r="T88" s="128"/>
      <c r="U88" s="173">
        <v>1</v>
      </c>
      <c r="V88" s="127"/>
      <c r="W88" s="128"/>
      <c r="X88" s="176">
        <v>1</v>
      </c>
      <c r="Y88" s="131">
        <v>-1.380246621688519</v>
      </c>
      <c r="Z88" s="132">
        <v>0.10199999999999999</v>
      </c>
      <c r="AA88" s="131">
        <v>-2.1557019358230716</v>
      </c>
      <c r="AB88" s="133">
        <v>-2.1490035480668337</v>
      </c>
      <c r="AC88" s="134">
        <v>3.1E-2</v>
      </c>
      <c r="AD88" s="132">
        <v>0.97499999999999998</v>
      </c>
      <c r="AE88" s="131">
        <v>-1.4985585627201388</v>
      </c>
      <c r="AF88" s="133">
        <v>-2.2872560081058202</v>
      </c>
      <c r="AG88" s="132">
        <v>0.56899999999999995</v>
      </c>
      <c r="AH88" s="135">
        <v>-0.62058606649544568</v>
      </c>
      <c r="AI88" s="136">
        <v>-2.0457735470806786</v>
      </c>
      <c r="AJ88" s="137">
        <v>0.156</v>
      </c>
      <c r="AK88" s="136">
        <v>-1.3578541517357654</v>
      </c>
      <c r="AL88" s="138">
        <v>0.60299999999999998</v>
      </c>
      <c r="AM88" s="131">
        <v>-1.6169907503980041</v>
      </c>
      <c r="AN88" s="139">
        <v>-1.6428233180403671</v>
      </c>
      <c r="AO88" s="135">
        <v>-1.3994070064630009</v>
      </c>
      <c r="AP88" s="136">
        <v>-1.6418382774190927</v>
      </c>
      <c r="AQ88" s="140">
        <v>-1.668294905884314</v>
      </c>
      <c r="AR88" s="177" t="s">
        <v>256</v>
      </c>
      <c r="AS88" s="178">
        <v>0.66666666666666663</v>
      </c>
      <c r="AT88" s="143" t="s">
        <v>256</v>
      </c>
      <c r="AU88" s="144"/>
      <c r="AV88" s="145"/>
      <c r="AW88" s="145"/>
      <c r="AX88" s="145"/>
      <c r="AY88" s="146"/>
      <c r="AZ88" s="147"/>
      <c r="BA88" s="145"/>
      <c r="BB88" s="148"/>
      <c r="BC88" s="181" t="s">
        <v>256</v>
      </c>
      <c r="BD88" s="182">
        <v>1</v>
      </c>
      <c r="BE88" s="183">
        <v>1</v>
      </c>
      <c r="BF88" s="184">
        <v>1</v>
      </c>
      <c r="BG88" s="185">
        <v>2.5799999999999998E-3</v>
      </c>
      <c r="BH88" s="153">
        <v>6.77E-3</v>
      </c>
      <c r="BI88" s="185">
        <v>0</v>
      </c>
      <c r="BJ88" s="245">
        <v>2.0000000000000002E-5</v>
      </c>
      <c r="BK88" s="322">
        <v>1E-4</v>
      </c>
      <c r="BL88" s="246">
        <v>0</v>
      </c>
      <c r="BM88" s="185">
        <v>1.09E-3</v>
      </c>
      <c r="BN88" s="245">
        <v>0</v>
      </c>
      <c r="BO88" s="153">
        <v>0.49510999999999999</v>
      </c>
      <c r="BP88" s="156">
        <v>0.13743</v>
      </c>
      <c r="BQ88" s="186">
        <v>3.6000000000000002E-4</v>
      </c>
      <c r="BR88" s="158">
        <v>8.2900000000000005E-3</v>
      </c>
      <c r="BS88" s="157">
        <v>1.112E-2</v>
      </c>
      <c r="BT88" s="159">
        <v>0.32846999999999998</v>
      </c>
      <c r="BU88" s="185">
        <v>4.0999999999999999E-4</v>
      </c>
      <c r="BV88" s="187">
        <v>4.8999999999999998E-4</v>
      </c>
      <c r="BW88" s="161">
        <v>5.9899999999999997E-3</v>
      </c>
      <c r="BX88" s="186">
        <v>1.08E-3</v>
      </c>
      <c r="BY88" s="189">
        <v>1.7099999999999999E-3</v>
      </c>
    </row>
    <row r="89" spans="1:77" ht="12" thickBot="1">
      <c r="B89" s="218">
        <v>82</v>
      </c>
      <c r="C89" s="219" t="s">
        <v>58</v>
      </c>
      <c r="D89" s="123" t="s">
        <v>193</v>
      </c>
      <c r="E89" s="123" t="s">
        <v>125</v>
      </c>
      <c r="F89" s="123" t="s">
        <v>90</v>
      </c>
      <c r="G89" s="198"/>
      <c r="H89" s="310">
        <v>2</v>
      </c>
      <c r="I89" s="250" t="s">
        <v>271</v>
      </c>
      <c r="J89" s="310"/>
      <c r="K89" s="225"/>
      <c r="L89" s="50" t="s">
        <v>271</v>
      </c>
      <c r="M89" s="323"/>
      <c r="N89" s="230" t="s">
        <v>58</v>
      </c>
      <c r="O89" s="126"/>
      <c r="P89" s="127"/>
      <c r="Q89" s="128"/>
      <c r="R89" s="129"/>
      <c r="S89" s="127"/>
      <c r="T89" s="128"/>
      <c r="U89" s="129"/>
      <c r="V89" s="127"/>
      <c r="W89" s="128"/>
      <c r="X89" s="130"/>
      <c r="Y89" s="131">
        <v>0.84768317751506461</v>
      </c>
      <c r="Z89" s="139">
        <v>-0.85072747804794346</v>
      </c>
      <c r="AA89" s="231">
        <v>0.56699999999999995</v>
      </c>
      <c r="AB89" s="133">
        <v>-0.82304458364738442</v>
      </c>
      <c r="AC89" s="133">
        <v>0.23467495584585921</v>
      </c>
      <c r="AD89" s="232">
        <v>1.0139328926636046</v>
      </c>
      <c r="AE89" s="231">
        <v>0.63700000000000001</v>
      </c>
      <c r="AF89" s="133">
        <v>5.3605049513676499E-2</v>
      </c>
      <c r="AG89" s="132">
        <v>0.48899999999999999</v>
      </c>
      <c r="AH89" s="233">
        <v>0.71999992291579107</v>
      </c>
      <c r="AI89" s="136">
        <v>0.22632374221977236</v>
      </c>
      <c r="AJ89" s="136">
        <v>0.4809326045753361</v>
      </c>
      <c r="AK89" s="136">
        <v>0.3970758031124963</v>
      </c>
      <c r="AL89" s="234">
        <v>0.41499999999999998</v>
      </c>
      <c r="AM89" s="131">
        <v>1.0216215488644169</v>
      </c>
      <c r="AN89" s="232">
        <v>-0.52317800368814316</v>
      </c>
      <c r="AO89" s="135">
        <v>0.65323810836882024</v>
      </c>
      <c r="AP89" s="136">
        <v>0.40528935452955189</v>
      </c>
      <c r="AQ89" s="140">
        <v>0.49368108345161998</v>
      </c>
      <c r="AR89" s="141" t="s">
        <v>58</v>
      </c>
      <c r="AS89" s="142">
        <v>0</v>
      </c>
      <c r="AT89" s="143" t="s">
        <v>58</v>
      </c>
      <c r="AU89" s="144"/>
      <c r="AV89" s="145"/>
      <c r="AW89" s="145"/>
      <c r="AX89" s="145"/>
      <c r="AY89" s="146"/>
      <c r="AZ89" s="147"/>
      <c r="BA89" s="145"/>
      <c r="BB89" s="148"/>
      <c r="BC89" s="204" t="s">
        <v>58</v>
      </c>
      <c r="BD89" s="150"/>
      <c r="BE89" s="150"/>
      <c r="BF89" s="151"/>
      <c r="BG89" s="207">
        <v>0.1394</v>
      </c>
      <c r="BH89" s="215">
        <v>0.12074</v>
      </c>
      <c r="BI89" s="235">
        <v>0.53037000000000001</v>
      </c>
      <c r="BJ89" s="209">
        <v>0.1188</v>
      </c>
      <c r="BK89" s="209">
        <v>0.40347</v>
      </c>
      <c r="BL89" s="208">
        <v>7.8789999999999999E-2</v>
      </c>
      <c r="BM89" s="235">
        <v>0.32068000000000002</v>
      </c>
      <c r="BN89" s="209">
        <v>0.49088999999999999</v>
      </c>
      <c r="BO89" s="208">
        <v>0.41566999999999998</v>
      </c>
      <c r="BP89" s="236">
        <v>0.15944</v>
      </c>
      <c r="BQ89" s="212">
        <v>0.37823000000000001</v>
      </c>
      <c r="BR89" s="212">
        <v>0.24862000000000001</v>
      </c>
      <c r="BS89" s="212">
        <v>0.29609999999999997</v>
      </c>
      <c r="BT89" s="237">
        <v>0.54376000000000002</v>
      </c>
      <c r="BU89" s="207">
        <v>9.6610000000000001E-2</v>
      </c>
      <c r="BV89" s="208">
        <v>0.22145000000000001</v>
      </c>
      <c r="BW89" s="216">
        <v>0.17923</v>
      </c>
      <c r="BX89" s="212">
        <v>0.28634999999999999</v>
      </c>
      <c r="BY89" s="214">
        <v>0.24762999999999999</v>
      </c>
    </row>
    <row r="90" spans="1:77" ht="12" thickBot="1">
      <c r="B90" s="218">
        <v>83</v>
      </c>
      <c r="C90" s="219" t="s">
        <v>39</v>
      </c>
      <c r="D90" s="123" t="s">
        <v>194</v>
      </c>
      <c r="E90" s="123" t="s">
        <v>124</v>
      </c>
      <c r="F90" s="238" t="s">
        <v>91</v>
      </c>
      <c r="G90" s="249" t="s">
        <v>221</v>
      </c>
      <c r="H90" s="71">
        <v>2</v>
      </c>
      <c r="I90" s="191"/>
      <c r="J90" s="195"/>
      <c r="K90" s="49" t="s">
        <v>271</v>
      </c>
      <c r="L90" s="324"/>
      <c r="M90" s="325" t="s">
        <v>271</v>
      </c>
      <c r="N90" s="230" t="s">
        <v>39</v>
      </c>
      <c r="O90" s="126"/>
      <c r="P90" s="127"/>
      <c r="Q90" s="128"/>
      <c r="R90" s="129"/>
      <c r="S90" s="127"/>
      <c r="T90" s="128"/>
      <c r="U90" s="129"/>
      <c r="V90" s="127"/>
      <c r="W90" s="128"/>
      <c r="X90" s="130"/>
      <c r="Y90" s="131">
        <v>-1.140699687345712E-2</v>
      </c>
      <c r="Z90" s="132">
        <v>0.23</v>
      </c>
      <c r="AA90" s="131">
        <v>-0.41589038963440189</v>
      </c>
      <c r="AB90" s="133">
        <v>-0.93788369631823987</v>
      </c>
      <c r="AC90" s="134">
        <v>0.82799999999999996</v>
      </c>
      <c r="AD90" s="132">
        <v>0.82499999999999996</v>
      </c>
      <c r="AE90" s="131">
        <v>0.63963480470844392</v>
      </c>
      <c r="AF90" s="133">
        <v>0.38124571805208018</v>
      </c>
      <c r="AG90" s="132">
        <v>0.23599999999999999</v>
      </c>
      <c r="AH90" s="135">
        <v>0.84745245947086834</v>
      </c>
      <c r="AI90" s="136">
        <v>0.68057210243965616</v>
      </c>
      <c r="AJ90" s="137">
        <v>0.78200000000000003</v>
      </c>
      <c r="AK90" s="136">
        <v>-2.6829790161159345E-2</v>
      </c>
      <c r="AL90" s="138">
        <v>0.20799999999999999</v>
      </c>
      <c r="AM90" s="131">
        <v>-1.6169907503980041</v>
      </c>
      <c r="AN90" s="139">
        <v>4.7705467169634641E-2</v>
      </c>
      <c r="AO90" s="135">
        <v>-1.43012065145503</v>
      </c>
      <c r="AP90" s="136">
        <v>-1.7806642553843728</v>
      </c>
      <c r="AQ90" s="140">
        <v>-1.5029802012065732</v>
      </c>
      <c r="AR90" s="141" t="s">
        <v>39</v>
      </c>
      <c r="AS90" s="142">
        <v>0</v>
      </c>
      <c r="AT90" s="143" t="s">
        <v>39</v>
      </c>
      <c r="AU90" s="144"/>
      <c r="AV90" s="145"/>
      <c r="AW90" s="145"/>
      <c r="AX90" s="145"/>
      <c r="AY90" s="146"/>
      <c r="AZ90" s="147"/>
      <c r="BA90" s="145"/>
      <c r="BB90" s="148"/>
      <c r="BC90" s="204" t="s">
        <v>39</v>
      </c>
      <c r="BD90" s="205"/>
      <c r="BE90" s="183">
        <v>1</v>
      </c>
      <c r="BF90" s="206"/>
      <c r="BG90" s="207">
        <v>0.54608999999999996</v>
      </c>
      <c r="BH90" s="208">
        <v>0.19023000000000001</v>
      </c>
      <c r="BI90" s="207">
        <v>0.28522999999999998</v>
      </c>
      <c r="BJ90" s="209">
        <v>9.5430000000000001E-2</v>
      </c>
      <c r="BK90" s="210">
        <v>0.10526000000000001</v>
      </c>
      <c r="BL90" s="208">
        <v>0.12168</v>
      </c>
      <c r="BM90" s="207">
        <v>0.17756</v>
      </c>
      <c r="BN90" s="209">
        <v>0.29107</v>
      </c>
      <c r="BO90" s="208">
        <v>0.13231000000000001</v>
      </c>
      <c r="BP90" s="211">
        <v>0.12</v>
      </c>
      <c r="BQ90" s="212">
        <v>0.16893</v>
      </c>
      <c r="BR90" s="213">
        <v>9.0310000000000001E-2</v>
      </c>
      <c r="BS90" s="212">
        <v>0.47833999999999999</v>
      </c>
      <c r="BT90" s="214">
        <v>0.11257</v>
      </c>
      <c r="BU90" s="207">
        <v>1.239E-2</v>
      </c>
      <c r="BV90" s="215">
        <v>0.48292000000000002</v>
      </c>
      <c r="BW90" s="216">
        <v>1.797E-2</v>
      </c>
      <c r="BX90" s="212">
        <v>3.62E-3</v>
      </c>
      <c r="BY90" s="214">
        <v>1.7489999999999999E-2</v>
      </c>
    </row>
    <row r="91" spans="1:77" ht="12" thickBot="1">
      <c r="B91" s="218">
        <v>84</v>
      </c>
      <c r="C91" s="219" t="s">
        <v>267</v>
      </c>
      <c r="D91" s="123" t="s">
        <v>268</v>
      </c>
      <c r="E91" s="123" t="s">
        <v>124</v>
      </c>
      <c r="F91" s="123" t="s">
        <v>91</v>
      </c>
      <c r="G91" s="249" t="s">
        <v>221</v>
      </c>
      <c r="H91" s="326">
        <v>2</v>
      </c>
      <c r="I91" s="327"/>
      <c r="J91" s="200"/>
      <c r="K91" s="328"/>
      <c r="L91" s="50" t="s">
        <v>271</v>
      </c>
      <c r="M91" s="329"/>
      <c r="N91" s="330" t="s">
        <v>267</v>
      </c>
      <c r="O91" s="126"/>
      <c r="P91" s="127"/>
      <c r="Q91" s="128"/>
      <c r="R91" s="129"/>
      <c r="S91" s="127"/>
      <c r="T91" s="128"/>
      <c r="U91" s="129"/>
      <c r="V91" s="127"/>
      <c r="W91" s="128"/>
      <c r="X91" s="130"/>
      <c r="Y91" s="131">
        <v>-0.31559358016569311</v>
      </c>
      <c r="Z91" s="132">
        <v>0.26300000000000001</v>
      </c>
      <c r="AA91" s="131">
        <v>-0.53395488664249324</v>
      </c>
      <c r="AB91" s="133">
        <v>0.12462315745634225</v>
      </c>
      <c r="AC91" s="134">
        <v>5.8999999999999997E-2</v>
      </c>
      <c r="AD91" s="132">
        <v>0.443</v>
      </c>
      <c r="AE91" s="131">
        <v>-0.94926941027476885</v>
      </c>
      <c r="AF91" s="133">
        <v>-0.22550411347522226</v>
      </c>
      <c r="AG91" s="132">
        <v>0.83099999999999996</v>
      </c>
      <c r="AH91" s="135">
        <v>0.18120701642467218</v>
      </c>
      <c r="AI91" s="136">
        <v>-0.51022131893372347</v>
      </c>
      <c r="AJ91" s="137">
        <v>0.47899999999999998</v>
      </c>
      <c r="AK91" s="136">
        <v>-0.24518289605277849</v>
      </c>
      <c r="AL91" s="138">
        <v>0.38700000000000001</v>
      </c>
      <c r="AM91" s="131">
        <v>-8.1154959410154978E-2</v>
      </c>
      <c r="AN91" s="139">
        <v>1.305469342940722</v>
      </c>
      <c r="AO91" s="135">
        <v>-0.7253652940405082</v>
      </c>
      <c r="AP91" s="136">
        <v>-0.41364107200338623</v>
      </c>
      <c r="AQ91" s="140">
        <v>-0.36274793150763585</v>
      </c>
      <c r="AR91" s="141" t="s">
        <v>267</v>
      </c>
      <c r="AS91" s="142">
        <v>0</v>
      </c>
      <c r="AT91" s="143" t="s">
        <v>267</v>
      </c>
      <c r="AU91" s="331"/>
      <c r="AV91" s="332"/>
      <c r="AW91" s="332"/>
      <c r="AX91" s="332"/>
      <c r="AY91" s="333"/>
      <c r="AZ91" s="334"/>
      <c r="BA91" s="332"/>
      <c r="BB91" s="335"/>
      <c r="BC91" s="336" t="s">
        <v>267</v>
      </c>
      <c r="BD91" s="150"/>
      <c r="BE91" s="150"/>
      <c r="BF91" s="151"/>
      <c r="BG91" s="337">
        <v>0.38047999999999998</v>
      </c>
      <c r="BH91" s="338">
        <v>0.25319000000000003</v>
      </c>
      <c r="BI91" s="337">
        <v>0.22867000000000001</v>
      </c>
      <c r="BJ91" s="339">
        <v>0.43966</v>
      </c>
      <c r="BK91" s="339">
        <v>1.426E-2</v>
      </c>
      <c r="BL91" s="338">
        <v>0.39998</v>
      </c>
      <c r="BM91" s="337">
        <v>8.6449999999999999E-2</v>
      </c>
      <c r="BN91" s="339">
        <v>0.37802000000000002</v>
      </c>
      <c r="BO91" s="338">
        <v>0.12338</v>
      </c>
      <c r="BP91" s="340">
        <v>0.38512999999999997</v>
      </c>
      <c r="BQ91" s="341">
        <v>0.23147999999999999</v>
      </c>
      <c r="BR91" s="341">
        <v>0.43901000000000001</v>
      </c>
      <c r="BS91" s="341">
        <v>0.35165999999999997</v>
      </c>
      <c r="BT91" s="342">
        <v>0.52871000000000001</v>
      </c>
      <c r="BU91" s="337">
        <v>0.49837999999999999</v>
      </c>
      <c r="BV91" s="338">
        <v>3.0380000000000001E-2</v>
      </c>
      <c r="BW91" s="343">
        <v>0.14990999999999999</v>
      </c>
      <c r="BX91" s="341">
        <v>0.28510999999999997</v>
      </c>
      <c r="BY91" s="342">
        <v>0.30109999999999998</v>
      </c>
    </row>
    <row r="92" spans="1:77" ht="12" thickBot="1">
      <c r="B92" s="218">
        <v>85</v>
      </c>
      <c r="C92" s="219" t="s">
        <v>258</v>
      </c>
      <c r="D92" s="123" t="s">
        <v>259</v>
      </c>
      <c r="E92" s="123" t="s">
        <v>124</v>
      </c>
      <c r="F92" s="123" t="s">
        <v>90</v>
      </c>
      <c r="G92" s="198"/>
      <c r="H92" s="310">
        <v>3</v>
      </c>
      <c r="I92" s="118"/>
      <c r="J92" s="122"/>
      <c r="K92" s="123"/>
      <c r="L92" s="75"/>
      <c r="M92" s="124" t="s">
        <v>271</v>
      </c>
      <c r="N92" s="182" t="s">
        <v>258</v>
      </c>
      <c r="O92" s="168">
        <v>1</v>
      </c>
      <c r="P92" s="127"/>
      <c r="Q92" s="128"/>
      <c r="R92" s="129"/>
      <c r="S92" s="127"/>
      <c r="T92" s="128"/>
      <c r="U92" s="173">
        <v>1</v>
      </c>
      <c r="V92" s="127"/>
      <c r="W92" s="128"/>
      <c r="X92" s="130"/>
      <c r="Y92" s="131">
        <v>-1.3295488578064825</v>
      </c>
      <c r="Z92" s="132">
        <v>0.67500000000000004</v>
      </c>
      <c r="AA92" s="131">
        <v>-2.2294922464531282</v>
      </c>
      <c r="AB92" s="133">
        <v>-1.8390972621892918</v>
      </c>
      <c r="AC92" s="134" t="s">
        <v>127</v>
      </c>
      <c r="AD92" s="132">
        <v>0.96199999999999997</v>
      </c>
      <c r="AE92" s="131">
        <v>-0.43618575751977123</v>
      </c>
      <c r="AF92" s="133">
        <v>-0.50659161766413074</v>
      </c>
      <c r="AG92" s="132">
        <v>0.57399999999999995</v>
      </c>
      <c r="AH92" s="135">
        <v>-0.17577806040298594</v>
      </c>
      <c r="AI92" s="136">
        <v>-0.56942792118697449</v>
      </c>
      <c r="AJ92" s="137">
        <v>0.307</v>
      </c>
      <c r="AK92" s="136">
        <v>-0.22882692614020575</v>
      </c>
      <c r="AL92" s="138">
        <v>0.60599999999999998</v>
      </c>
      <c r="AM92" s="131">
        <v>0.52387126128202532</v>
      </c>
      <c r="AN92" s="139">
        <v>-0.25998035968219857</v>
      </c>
      <c r="AO92" s="135">
        <v>1.5817709880629482</v>
      </c>
      <c r="AP92" s="136">
        <v>1.5902852534082565</v>
      </c>
      <c r="AQ92" s="140">
        <v>-1.2820567728940052E-2</v>
      </c>
      <c r="AR92" s="141" t="s">
        <v>258</v>
      </c>
      <c r="AS92" s="142">
        <v>0.5</v>
      </c>
      <c r="AT92" s="143" t="s">
        <v>258</v>
      </c>
      <c r="AU92" s="144"/>
      <c r="AV92" s="145"/>
      <c r="AW92" s="145"/>
      <c r="AX92" s="145"/>
      <c r="AY92" s="146"/>
      <c r="AZ92" s="147"/>
      <c r="BA92" s="145"/>
      <c r="BB92" s="148"/>
      <c r="BC92" s="181" t="s">
        <v>258</v>
      </c>
      <c r="BD92" s="182">
        <v>1</v>
      </c>
      <c r="BE92" s="183">
        <v>1</v>
      </c>
      <c r="BF92" s="184">
        <v>1</v>
      </c>
      <c r="BG92" s="152">
        <v>1.107E-2</v>
      </c>
      <c r="BH92" s="153">
        <v>0.11724999999999999</v>
      </c>
      <c r="BI92" s="185">
        <v>1.8000000000000001E-4</v>
      </c>
      <c r="BJ92" s="154">
        <v>5.4299999999999999E-3</v>
      </c>
      <c r="BK92" s="322">
        <v>0</v>
      </c>
      <c r="BL92" s="246">
        <v>3.3800000000000002E-3</v>
      </c>
      <c r="BM92" s="152">
        <v>0.22141</v>
      </c>
      <c r="BN92" s="154">
        <v>0.18851999999999999</v>
      </c>
      <c r="BO92" s="153">
        <v>0.25968999999999998</v>
      </c>
      <c r="BP92" s="156">
        <v>0.39150000000000001</v>
      </c>
      <c r="BQ92" s="157">
        <v>0.16066</v>
      </c>
      <c r="BR92" s="158">
        <v>0.34061000000000002</v>
      </c>
      <c r="BS92" s="157">
        <v>0.33692</v>
      </c>
      <c r="BT92" s="159">
        <v>0.44824999999999998</v>
      </c>
      <c r="BU92" s="152">
        <v>0.20049</v>
      </c>
      <c r="BV92" s="160">
        <v>0.32340000000000002</v>
      </c>
      <c r="BW92" s="188">
        <v>3.7599999999999999E-3</v>
      </c>
      <c r="BX92" s="186">
        <v>4.3099999999999996E-3</v>
      </c>
      <c r="BY92" s="159">
        <v>0.49024000000000001</v>
      </c>
    </row>
    <row r="93" spans="1:77" ht="12" thickBot="1">
      <c r="B93" s="218">
        <v>86</v>
      </c>
      <c r="C93" s="219" t="s">
        <v>76</v>
      </c>
      <c r="D93" s="123" t="s">
        <v>195</v>
      </c>
      <c r="E93" s="123" t="s">
        <v>124</v>
      </c>
      <c r="F93" s="238" t="s">
        <v>91</v>
      </c>
      <c r="G93" s="249" t="s">
        <v>221</v>
      </c>
      <c r="H93" s="310">
        <v>6</v>
      </c>
      <c r="I93" s="250" t="s">
        <v>271</v>
      </c>
      <c r="J93" s="122"/>
      <c r="K93" s="118"/>
      <c r="L93" s="123"/>
      <c r="M93" s="75"/>
      <c r="N93" s="230" t="s">
        <v>76</v>
      </c>
      <c r="O93" s="126"/>
      <c r="P93" s="127"/>
      <c r="Q93" s="128"/>
      <c r="R93" s="129"/>
      <c r="S93" s="127"/>
      <c r="T93" s="128"/>
      <c r="U93" s="129"/>
      <c r="V93" s="127"/>
      <c r="W93" s="128"/>
      <c r="X93" s="176">
        <v>1</v>
      </c>
      <c r="Y93" s="131">
        <v>0.23194226976033511</v>
      </c>
      <c r="Z93" s="132">
        <v>0.223</v>
      </c>
      <c r="AA93" s="131">
        <v>0.1066543286051093</v>
      </c>
      <c r="AB93" s="133">
        <v>1.1282934659579364</v>
      </c>
      <c r="AC93" s="134">
        <v>3.1E-2</v>
      </c>
      <c r="AD93" s="132">
        <v>0.36799999999999999</v>
      </c>
      <c r="AE93" s="131">
        <v>-1.1892601510795227</v>
      </c>
      <c r="AF93" s="133">
        <v>-2.3254169632788854E-2</v>
      </c>
      <c r="AG93" s="132">
        <v>0.26200000000000001</v>
      </c>
      <c r="AH93" s="135">
        <v>-7.696299079728075E-2</v>
      </c>
      <c r="AI93" s="136">
        <v>-0.4376222730345502</v>
      </c>
      <c r="AJ93" s="137">
        <v>0.374</v>
      </c>
      <c r="AK93" s="136">
        <v>-6.9613542493053363E-2</v>
      </c>
      <c r="AL93" s="138">
        <v>0.64300000000000002</v>
      </c>
      <c r="AM93" s="131">
        <v>0.66349269682637535</v>
      </c>
      <c r="AN93" s="139">
        <v>-0.12313425538832362</v>
      </c>
      <c r="AO93" s="135">
        <v>1.189331633070789</v>
      </c>
      <c r="AP93" s="136">
        <v>1.0124637328809789</v>
      </c>
      <c r="AQ93" s="140">
        <v>0.79421874798259695</v>
      </c>
      <c r="AR93" s="177" t="s">
        <v>76</v>
      </c>
      <c r="AS93" s="178">
        <v>0.6</v>
      </c>
      <c r="AT93" s="143" t="s">
        <v>76</v>
      </c>
      <c r="AU93" s="144"/>
      <c r="AV93" s="145"/>
      <c r="AW93" s="145"/>
      <c r="AX93" s="145"/>
      <c r="AY93" s="146"/>
      <c r="AZ93" s="147"/>
      <c r="BA93" s="145"/>
      <c r="BB93" s="148"/>
      <c r="BC93" s="204" t="s">
        <v>76</v>
      </c>
      <c r="BD93" s="182">
        <v>1</v>
      </c>
      <c r="BE93" s="183">
        <v>1</v>
      </c>
      <c r="BF93" s="184">
        <v>1</v>
      </c>
      <c r="BG93" s="207">
        <v>0.32122000000000001</v>
      </c>
      <c r="BH93" s="208">
        <v>9.7030000000000005E-2</v>
      </c>
      <c r="BI93" s="207">
        <v>0.39118999999999998</v>
      </c>
      <c r="BJ93" s="209">
        <v>2.1199999999999999E-3</v>
      </c>
      <c r="BK93" s="210">
        <v>0</v>
      </c>
      <c r="BL93" s="208">
        <v>3.14E-3</v>
      </c>
      <c r="BM93" s="207">
        <v>1.5299999999999999E-3</v>
      </c>
      <c r="BN93" s="209">
        <v>0.47893999999999998</v>
      </c>
      <c r="BO93" s="208">
        <v>0.14627000000000001</v>
      </c>
      <c r="BP93" s="211">
        <v>0.43342999999999998</v>
      </c>
      <c r="BQ93" s="212">
        <v>0.14057</v>
      </c>
      <c r="BR93" s="213">
        <v>0.19947000000000001</v>
      </c>
      <c r="BS93" s="212">
        <v>0.4254</v>
      </c>
      <c r="BT93" s="214">
        <v>0.21551000000000001</v>
      </c>
      <c r="BU93" s="207">
        <v>5.8840000000000003E-2</v>
      </c>
      <c r="BV93" s="215">
        <v>0.37961</v>
      </c>
      <c r="BW93" s="216">
        <v>1.8E-3</v>
      </c>
      <c r="BX93" s="212">
        <v>7.45E-3</v>
      </c>
      <c r="BY93" s="214">
        <v>2.401E-2</v>
      </c>
    </row>
    <row r="94" spans="1:77" ht="12" thickBot="1">
      <c r="B94" s="218">
        <v>87</v>
      </c>
      <c r="C94" s="219" t="s">
        <v>83</v>
      </c>
      <c r="D94" s="123" t="s">
        <v>196</v>
      </c>
      <c r="E94" s="123" t="s">
        <v>124</v>
      </c>
      <c r="F94" s="123" t="s">
        <v>90</v>
      </c>
      <c r="G94" s="198"/>
      <c r="H94" s="310">
        <v>2</v>
      </c>
      <c r="I94" s="250" t="s">
        <v>271</v>
      </c>
      <c r="J94" s="226"/>
      <c r="K94" s="118"/>
      <c r="L94" s="122"/>
      <c r="M94" s="195"/>
      <c r="N94" s="227" t="s">
        <v>83</v>
      </c>
      <c r="O94" s="168">
        <v>1</v>
      </c>
      <c r="P94" s="200"/>
      <c r="Q94" s="198"/>
      <c r="R94" s="199"/>
      <c r="S94" s="200"/>
      <c r="T94" s="198"/>
      <c r="U94" s="173">
        <v>1</v>
      </c>
      <c r="V94" s="200"/>
      <c r="W94" s="198"/>
      <c r="X94" s="201"/>
      <c r="Y94" s="131">
        <v>-1.5323399133346369</v>
      </c>
      <c r="Z94" s="132">
        <v>0.13</v>
      </c>
      <c r="AA94" s="131">
        <v>-0.34046029432367741</v>
      </c>
      <c r="AB94" s="133">
        <v>0.34252125960526403</v>
      </c>
      <c r="AC94" s="134">
        <v>1.0999999999999999E-2</v>
      </c>
      <c r="AD94" s="132">
        <v>0.30099999999999999</v>
      </c>
      <c r="AE94" s="131">
        <v>-1.0609892378907775</v>
      </c>
      <c r="AF94" s="133">
        <v>-0.83325188880437651</v>
      </c>
      <c r="AG94" s="132">
        <v>0.94199999999999995</v>
      </c>
      <c r="AH94" s="135">
        <v>-1.5911142643007365</v>
      </c>
      <c r="AI94" s="136">
        <v>-0.93895691095045031</v>
      </c>
      <c r="AJ94" s="137">
        <v>0.53800000000000003</v>
      </c>
      <c r="AK94" s="136">
        <v>-1.2467285060771187</v>
      </c>
      <c r="AL94" s="138">
        <v>0.28999999999999998</v>
      </c>
      <c r="AM94" s="131">
        <v>-0.63964070158755471</v>
      </c>
      <c r="AN94" s="139">
        <v>-1.5003116107024759</v>
      </c>
      <c r="AO94" s="135">
        <v>-0.49850593286205741</v>
      </c>
      <c r="AP94" s="136">
        <v>0.46251881522207189</v>
      </c>
      <c r="AQ94" s="140">
        <v>1.2630314033668926</v>
      </c>
      <c r="AR94" s="141" t="s">
        <v>83</v>
      </c>
      <c r="AS94" s="142">
        <v>0</v>
      </c>
      <c r="AT94" s="143" t="s">
        <v>83</v>
      </c>
      <c r="AU94" s="144"/>
      <c r="AV94" s="145"/>
      <c r="AW94" s="145"/>
      <c r="AX94" s="145"/>
      <c r="AY94" s="146"/>
      <c r="AZ94" s="147"/>
      <c r="BA94" s="145"/>
      <c r="BB94" s="148"/>
      <c r="BC94" s="204" t="s">
        <v>83</v>
      </c>
      <c r="BD94" s="182">
        <v>1</v>
      </c>
      <c r="BE94" s="205"/>
      <c r="BF94" s="206"/>
      <c r="BG94" s="207">
        <v>1.7690000000000001E-2</v>
      </c>
      <c r="BH94" s="208">
        <v>6.2170000000000003E-2</v>
      </c>
      <c r="BI94" s="207">
        <v>0.32186999999999999</v>
      </c>
      <c r="BJ94" s="209">
        <v>0.31525999999999998</v>
      </c>
      <c r="BK94" s="210">
        <v>4.4999999999999999E-4</v>
      </c>
      <c r="BL94" s="208">
        <v>0.22015999999999999</v>
      </c>
      <c r="BM94" s="207">
        <v>6.5019999999999994E-2</v>
      </c>
      <c r="BN94" s="209">
        <v>0.11297</v>
      </c>
      <c r="BO94" s="208">
        <v>1.0500000000000001E-2</v>
      </c>
      <c r="BP94" s="211">
        <v>8.3199999999999993E-3</v>
      </c>
      <c r="BQ94" s="212">
        <v>9.3479999999999994E-2</v>
      </c>
      <c r="BR94" s="213">
        <v>0.44069000000000003</v>
      </c>
      <c r="BS94" s="212">
        <v>4.4409999999999998E-2</v>
      </c>
      <c r="BT94" s="214">
        <v>0.25900000000000001</v>
      </c>
      <c r="BU94" s="207">
        <v>0.21218000000000001</v>
      </c>
      <c r="BV94" s="215">
        <v>1.7059999999999999E-2</v>
      </c>
      <c r="BW94" s="216">
        <v>0.24440999999999999</v>
      </c>
      <c r="BX94" s="212">
        <v>0.25451000000000001</v>
      </c>
      <c r="BY94" s="214">
        <v>3.7510000000000002E-2</v>
      </c>
    </row>
    <row r="95" spans="1:77" ht="12" thickBot="1">
      <c r="A95" s="4"/>
      <c r="B95" s="218">
        <v>88</v>
      </c>
      <c r="C95" s="219" t="s">
        <v>47</v>
      </c>
      <c r="D95" s="123" t="s">
        <v>197</v>
      </c>
      <c r="E95" s="123" t="s">
        <v>124</v>
      </c>
      <c r="F95" s="238" t="s">
        <v>91</v>
      </c>
      <c r="G95" s="249" t="s">
        <v>221</v>
      </c>
      <c r="H95" s="71">
        <v>2</v>
      </c>
      <c r="I95" s="344"/>
      <c r="J95" s="195"/>
      <c r="K95" s="49" t="s">
        <v>271</v>
      </c>
      <c r="L95" s="122"/>
      <c r="M95" s="195"/>
      <c r="N95" s="230" t="s">
        <v>47</v>
      </c>
      <c r="O95" s="126"/>
      <c r="P95" s="127"/>
      <c r="Q95" s="128"/>
      <c r="R95" s="129"/>
      <c r="S95" s="127"/>
      <c r="T95" s="128"/>
      <c r="U95" s="129"/>
      <c r="V95" s="127"/>
      <c r="W95" s="128"/>
      <c r="X95" s="130"/>
      <c r="Y95" s="131">
        <v>-0.61978016345792908</v>
      </c>
      <c r="Z95" s="132">
        <v>0.107</v>
      </c>
      <c r="AA95" s="131">
        <v>-0.71105163215462874</v>
      </c>
      <c r="AB95" s="133">
        <v>4.448372510175691E-2</v>
      </c>
      <c r="AC95" s="134">
        <v>0.11799999999999999</v>
      </c>
      <c r="AD95" s="132">
        <v>0.65200000000000002</v>
      </c>
      <c r="AE95" s="131">
        <v>-0.85616955392809624</v>
      </c>
      <c r="AF95" s="133">
        <v>-1.66853085095627</v>
      </c>
      <c r="AG95" s="132">
        <v>0.82099999999999995</v>
      </c>
      <c r="AH95" s="135">
        <v>-0.73126502117736936</v>
      </c>
      <c r="AI95" s="136">
        <v>-1.2605140354328128</v>
      </c>
      <c r="AJ95" s="137">
        <v>0.42599999999999999</v>
      </c>
      <c r="AK95" s="136">
        <v>0.21521905502463937</v>
      </c>
      <c r="AL95" s="138">
        <v>0.39900000000000002</v>
      </c>
      <c r="AM95" s="131">
        <v>-0.50001926604320479</v>
      </c>
      <c r="AN95" s="139">
        <v>-1.2074435148888325</v>
      </c>
      <c r="AO95" s="135">
        <v>-1.7136747477249228</v>
      </c>
      <c r="AP95" s="136">
        <v>-1.5182469269971879</v>
      </c>
      <c r="AQ95" s="140">
        <v>-1.0927249967422683</v>
      </c>
      <c r="AR95" s="141" t="s">
        <v>47</v>
      </c>
      <c r="AS95" s="142">
        <v>0</v>
      </c>
      <c r="AT95" s="143" t="s">
        <v>47</v>
      </c>
      <c r="AU95" s="144"/>
      <c r="AV95" s="145"/>
      <c r="AW95" s="145"/>
      <c r="AX95" s="145"/>
      <c r="AY95" s="146"/>
      <c r="AZ95" s="147"/>
      <c r="BA95" s="145"/>
      <c r="BB95" s="148"/>
      <c r="BC95" s="204" t="s">
        <v>47</v>
      </c>
      <c r="BD95" s="150"/>
      <c r="BE95" s="150"/>
      <c r="BF95" s="151"/>
      <c r="BG95" s="207">
        <v>0.22067000000000001</v>
      </c>
      <c r="BH95" s="208">
        <v>4.3889999999999998E-2</v>
      </c>
      <c r="BI95" s="207">
        <v>0.15770000000000001</v>
      </c>
      <c r="BJ95" s="209">
        <v>0.48282999999999998</v>
      </c>
      <c r="BK95" s="210">
        <v>3.2460000000000003E-2</v>
      </c>
      <c r="BL95" s="208">
        <v>0.32889000000000002</v>
      </c>
      <c r="BM95" s="207">
        <v>0.10996</v>
      </c>
      <c r="BN95" s="209">
        <v>9.1500000000000001E-3</v>
      </c>
      <c r="BO95" s="208">
        <v>0.14341000000000001</v>
      </c>
      <c r="BP95" s="211">
        <v>0.14513999999999999</v>
      </c>
      <c r="BQ95" s="212">
        <v>4.215E-2</v>
      </c>
      <c r="BR95" s="213">
        <v>0.35699999999999998</v>
      </c>
      <c r="BS95" s="212">
        <v>0.38231999999999999</v>
      </c>
      <c r="BT95" s="214">
        <v>0.50666999999999995</v>
      </c>
      <c r="BU95" s="207">
        <v>0.27081</v>
      </c>
      <c r="BV95" s="215">
        <v>4.7500000000000001E-2</v>
      </c>
      <c r="BW95" s="216">
        <v>6.6499999999999997E-3</v>
      </c>
      <c r="BX95" s="212">
        <v>1.154E-2</v>
      </c>
      <c r="BY95" s="214">
        <v>6.0580000000000002E-2</v>
      </c>
    </row>
    <row r="96" spans="1:77" ht="16.75" customHeight="1" thickBot="1">
      <c r="A96" s="4"/>
      <c r="B96" s="218">
        <v>89</v>
      </c>
      <c r="C96" s="219" t="s">
        <v>260</v>
      </c>
      <c r="D96" s="123" t="s">
        <v>261</v>
      </c>
      <c r="E96" s="123" t="s">
        <v>125</v>
      </c>
      <c r="F96" s="238" t="s">
        <v>91</v>
      </c>
      <c r="G96" s="239" t="s">
        <v>262</v>
      </c>
      <c r="H96" s="71">
        <v>2</v>
      </c>
      <c r="I96" s="116"/>
      <c r="J96" s="74"/>
      <c r="K96" s="74"/>
      <c r="L96" s="123"/>
      <c r="M96" s="124" t="s">
        <v>271</v>
      </c>
      <c r="N96" s="345" t="s">
        <v>260</v>
      </c>
      <c r="O96" s="126"/>
      <c r="P96" s="127"/>
      <c r="Q96" s="128"/>
      <c r="R96" s="129"/>
      <c r="S96" s="127"/>
      <c r="T96" s="242">
        <v>1</v>
      </c>
      <c r="U96" s="129"/>
      <c r="V96" s="127"/>
      <c r="W96" s="128"/>
      <c r="X96" s="130"/>
      <c r="Y96" s="131">
        <v>-1.0730166803986512E-2</v>
      </c>
      <c r="Z96" s="139">
        <v>-1.4488611768702162</v>
      </c>
      <c r="AA96" s="231">
        <v>0.73199999999999998</v>
      </c>
      <c r="AB96" s="133">
        <v>-1.0088986174827854</v>
      </c>
      <c r="AC96" s="133">
        <v>1.4394794166616596</v>
      </c>
      <c r="AD96" s="232">
        <v>1.311771567285563</v>
      </c>
      <c r="AE96" s="231">
        <v>0.34399999999999997</v>
      </c>
      <c r="AF96" s="133">
        <v>0.19820876579923832</v>
      </c>
      <c r="AG96" s="132">
        <v>0.33200000000000002</v>
      </c>
      <c r="AH96" s="233">
        <v>-0.16672373394609571</v>
      </c>
      <c r="AI96" s="136">
        <v>1.167702699371638</v>
      </c>
      <c r="AJ96" s="136">
        <v>1.843176916808235</v>
      </c>
      <c r="AK96" s="136">
        <v>0.37033223514306013</v>
      </c>
      <c r="AL96" s="234">
        <v>3.5999999999999997E-2</v>
      </c>
      <c r="AM96" s="131">
        <v>-0.1842268366804686</v>
      </c>
      <c r="AN96" s="232">
        <v>-0.86894892630867882</v>
      </c>
      <c r="AO96" s="135">
        <v>-0.6718658514433421</v>
      </c>
      <c r="AP96" s="136">
        <v>-0.39153973206593229</v>
      </c>
      <c r="AQ96" s="140">
        <v>1.187901767378907</v>
      </c>
      <c r="AR96" s="141" t="s">
        <v>260</v>
      </c>
      <c r="AS96" s="142">
        <v>0</v>
      </c>
      <c r="AT96" s="179" t="s">
        <v>260</v>
      </c>
      <c r="AU96" s="144"/>
      <c r="AV96" s="145"/>
      <c r="AW96" s="145"/>
      <c r="AX96" s="145"/>
      <c r="AY96" s="243" t="s">
        <v>210</v>
      </c>
      <c r="AZ96" s="147"/>
      <c r="BA96" s="145"/>
      <c r="BB96" s="148"/>
      <c r="BC96" s="290" t="s">
        <v>260</v>
      </c>
      <c r="BD96" s="150"/>
      <c r="BE96" s="183">
        <v>1</v>
      </c>
      <c r="BF96" s="151"/>
      <c r="BG96" s="152">
        <v>0.53469999999999995</v>
      </c>
      <c r="BH96" s="160">
        <v>2.239E-2</v>
      </c>
      <c r="BI96" s="305">
        <v>0.25209999999999999</v>
      </c>
      <c r="BJ96" s="154">
        <v>6.8409999999999999E-2</v>
      </c>
      <c r="BK96" s="154">
        <v>8.3499999999999998E-3</v>
      </c>
      <c r="BL96" s="153">
        <v>3.381E-2</v>
      </c>
      <c r="BM96" s="305">
        <v>0.24224999999999999</v>
      </c>
      <c r="BN96" s="154">
        <v>0.40936</v>
      </c>
      <c r="BO96" s="153">
        <v>0.23677999999999999</v>
      </c>
      <c r="BP96" s="308">
        <v>0.43225999999999998</v>
      </c>
      <c r="BQ96" s="157">
        <v>4.6370000000000001E-2</v>
      </c>
      <c r="BR96" s="186">
        <v>4.6600000000000001E-3</v>
      </c>
      <c r="BS96" s="157">
        <v>0.30819000000000002</v>
      </c>
      <c r="BT96" s="346">
        <v>3.0699999999999998E-3</v>
      </c>
      <c r="BU96" s="152">
        <v>0.44495000000000001</v>
      </c>
      <c r="BV96" s="153">
        <v>9.2630000000000004E-2</v>
      </c>
      <c r="BW96" s="161">
        <v>0.17582</v>
      </c>
      <c r="BX96" s="157">
        <v>0.29613</v>
      </c>
      <c r="BY96" s="159">
        <v>4.1599999999999998E-2</v>
      </c>
    </row>
    <row r="97" spans="1:77" ht="12" thickBot="1">
      <c r="A97" s="4"/>
      <c r="B97" s="218">
        <v>90</v>
      </c>
      <c r="C97" s="219" t="s">
        <v>59</v>
      </c>
      <c r="D97" s="123" t="s">
        <v>199</v>
      </c>
      <c r="E97" s="123" t="s">
        <v>124</v>
      </c>
      <c r="F97" s="238" t="s">
        <v>91</v>
      </c>
      <c r="G97" s="239" t="s">
        <v>222</v>
      </c>
      <c r="H97" s="310">
        <v>6</v>
      </c>
      <c r="I97" s="250" t="s">
        <v>271</v>
      </c>
      <c r="J97" s="122"/>
      <c r="K97" s="123"/>
      <c r="L97" s="50" t="s">
        <v>271</v>
      </c>
      <c r="M97" s="124" t="s">
        <v>271</v>
      </c>
      <c r="N97" s="230" t="s">
        <v>59</v>
      </c>
      <c r="O97" s="126"/>
      <c r="P97" s="127"/>
      <c r="Q97" s="128"/>
      <c r="R97" s="129"/>
      <c r="S97" s="127"/>
      <c r="T97" s="128"/>
      <c r="U97" s="129"/>
      <c r="V97" s="127"/>
      <c r="W97" s="128"/>
      <c r="X97" s="130"/>
      <c r="Y97" s="131">
        <v>0.5462684058289784</v>
      </c>
      <c r="Z97" s="132">
        <v>0.46899999999999997</v>
      </c>
      <c r="AA97" s="131">
        <v>-1.1783902661449881</v>
      </c>
      <c r="AB97" s="133">
        <v>-1.3519712442567404</v>
      </c>
      <c r="AC97" s="134">
        <v>0.35</v>
      </c>
      <c r="AD97" s="132">
        <v>0.91</v>
      </c>
      <c r="AE97" s="131">
        <v>-0.28929487306168677</v>
      </c>
      <c r="AF97" s="133">
        <v>-1.0152103086757762</v>
      </c>
      <c r="AG97" s="132">
        <v>0.85699999999999998</v>
      </c>
      <c r="AH97" s="135">
        <v>-9.2144603790139709E-2</v>
      </c>
      <c r="AI97" s="136">
        <v>-0.39146508975046812</v>
      </c>
      <c r="AJ97" s="137">
        <v>0.151</v>
      </c>
      <c r="AK97" s="136">
        <v>0.35790643267207611</v>
      </c>
      <c r="AL97" s="138">
        <v>0.82299999999999995</v>
      </c>
      <c r="AM97" s="131">
        <v>0.19808791167854486</v>
      </c>
      <c r="AN97" s="139">
        <v>0.33795866927065771</v>
      </c>
      <c r="AO97" s="135">
        <v>-9.3924111738425076E-2</v>
      </c>
      <c r="AP97" s="136">
        <v>3.5933829544659034E-2</v>
      </c>
      <c r="AQ97" s="140">
        <v>-0.10211592376682764</v>
      </c>
      <c r="AR97" s="141" t="s">
        <v>59</v>
      </c>
      <c r="AS97" s="142">
        <v>0.25</v>
      </c>
      <c r="AT97" s="143" t="s">
        <v>59</v>
      </c>
      <c r="AU97" s="144"/>
      <c r="AV97" s="145"/>
      <c r="AW97" s="145"/>
      <c r="AX97" s="145"/>
      <c r="AY97" s="146"/>
      <c r="AZ97" s="147"/>
      <c r="BA97" s="145"/>
      <c r="BB97" s="148"/>
      <c r="BC97" s="204" t="s">
        <v>59</v>
      </c>
      <c r="BD97" s="182">
        <v>1</v>
      </c>
      <c r="BE97" s="205"/>
      <c r="BF97" s="206"/>
      <c r="BG97" s="207">
        <v>0.10168000000000001</v>
      </c>
      <c r="BH97" s="208">
        <v>0.35424</v>
      </c>
      <c r="BI97" s="207">
        <v>7.3899999999999999E-3</v>
      </c>
      <c r="BJ97" s="209">
        <v>4.1799999999999997E-3</v>
      </c>
      <c r="BK97" s="210">
        <v>0.11225</v>
      </c>
      <c r="BL97" s="208">
        <v>5.3699999999999998E-3</v>
      </c>
      <c r="BM97" s="207">
        <v>0.23910999999999999</v>
      </c>
      <c r="BN97" s="209">
        <v>6.0099999999999997E-3</v>
      </c>
      <c r="BO97" s="208">
        <v>5.3089999999999998E-2</v>
      </c>
      <c r="BP97" s="211">
        <v>0.41794999999999999</v>
      </c>
      <c r="BQ97" s="212">
        <v>0.16403000000000001</v>
      </c>
      <c r="BR97" s="213">
        <v>4.6899999999999997E-3</v>
      </c>
      <c r="BS97" s="212">
        <v>0.18781</v>
      </c>
      <c r="BT97" s="214">
        <v>6.1120000000000001E-2</v>
      </c>
      <c r="BU97" s="207">
        <v>0.33278999999999997</v>
      </c>
      <c r="BV97" s="215">
        <v>0.20397999999999999</v>
      </c>
      <c r="BW97" s="216">
        <v>0.41311999999999999</v>
      </c>
      <c r="BX97" s="212">
        <v>0.45877000000000001</v>
      </c>
      <c r="BY97" s="214">
        <v>0.39792</v>
      </c>
    </row>
    <row r="98" spans="1:77" ht="12" thickBot="1">
      <c r="A98" s="4"/>
      <c r="B98" s="218">
        <v>91</v>
      </c>
      <c r="C98" s="219" t="s">
        <v>19</v>
      </c>
      <c r="D98" s="123" t="s">
        <v>200</v>
      </c>
      <c r="E98" s="123" t="s">
        <v>124</v>
      </c>
      <c r="F98" s="238" t="s">
        <v>91</v>
      </c>
      <c r="G98" s="249" t="s">
        <v>221</v>
      </c>
      <c r="H98" s="71">
        <v>2</v>
      </c>
      <c r="I98" s="289"/>
      <c r="J98" s="48" t="s">
        <v>271</v>
      </c>
      <c r="K98" s="123"/>
      <c r="L98" s="123"/>
      <c r="M98" s="195"/>
      <c r="N98" s="230" t="s">
        <v>19</v>
      </c>
      <c r="O98" s="126"/>
      <c r="P98" s="127"/>
      <c r="Q98" s="128"/>
      <c r="R98" s="129"/>
      <c r="S98" s="127"/>
      <c r="T98" s="128"/>
      <c r="U98" s="129"/>
      <c r="V98" s="127"/>
      <c r="W98" s="128"/>
      <c r="X98" s="130"/>
      <c r="Y98" s="131">
        <v>-0.77187345510404703</v>
      </c>
      <c r="Z98" s="132">
        <v>0.36899999999999999</v>
      </c>
      <c r="AA98" s="131">
        <v>-0.83239569852405471</v>
      </c>
      <c r="AB98" s="133">
        <v>0.45735396520702243</v>
      </c>
      <c r="AC98" s="134">
        <v>0.25</v>
      </c>
      <c r="AD98" s="132">
        <v>0.35499999999999998</v>
      </c>
      <c r="AE98" s="131">
        <v>-0.48997678563118652</v>
      </c>
      <c r="AF98" s="133">
        <v>0.815351271858618</v>
      </c>
      <c r="AG98" s="132">
        <v>0.36499999999999999</v>
      </c>
      <c r="AH98" s="135">
        <v>0.39099773979765479</v>
      </c>
      <c r="AI98" s="136">
        <v>-0.42926930537839164</v>
      </c>
      <c r="AJ98" s="137">
        <v>0.16</v>
      </c>
      <c r="AK98" s="136">
        <v>-4.0169463754847881E-2</v>
      </c>
      <c r="AL98" s="138">
        <v>0.83199999999999996</v>
      </c>
      <c r="AM98" s="131">
        <v>0.75657365385594455</v>
      </c>
      <c r="AN98" s="139">
        <v>-1.4480137364500407</v>
      </c>
      <c r="AO98" s="135">
        <v>1.416344299787744</v>
      </c>
      <c r="AP98" s="136">
        <v>1.0881552945659896</v>
      </c>
      <c r="AQ98" s="140">
        <v>0.88906974280650086</v>
      </c>
      <c r="AR98" s="141" t="s">
        <v>19</v>
      </c>
      <c r="AS98" s="142">
        <v>0</v>
      </c>
      <c r="AT98" s="143" t="s">
        <v>19</v>
      </c>
      <c r="AU98" s="144"/>
      <c r="AV98" s="145"/>
      <c r="AW98" s="145"/>
      <c r="AX98" s="145"/>
      <c r="AY98" s="146"/>
      <c r="AZ98" s="147"/>
      <c r="BA98" s="145"/>
      <c r="BB98" s="148"/>
      <c r="BC98" s="204" t="s">
        <v>19</v>
      </c>
      <c r="BD98" s="150"/>
      <c r="BE98" s="150"/>
      <c r="BF98" s="151"/>
      <c r="BG98" s="207">
        <v>0.15795999999999999</v>
      </c>
      <c r="BH98" s="208">
        <v>0.35853000000000002</v>
      </c>
      <c r="BI98" s="207">
        <v>0.11638999999999999</v>
      </c>
      <c r="BJ98" s="209">
        <v>0.25731999999999999</v>
      </c>
      <c r="BK98" s="210">
        <v>0.15587000000000001</v>
      </c>
      <c r="BL98" s="208">
        <v>0.28077999999999997</v>
      </c>
      <c r="BM98" s="207">
        <v>0.24121999999999999</v>
      </c>
      <c r="BN98" s="209">
        <v>0.12647</v>
      </c>
      <c r="BO98" s="208">
        <v>0.28791</v>
      </c>
      <c r="BP98" s="211">
        <v>0.27845999999999999</v>
      </c>
      <c r="BQ98" s="212">
        <v>0.26628000000000002</v>
      </c>
      <c r="BR98" s="213">
        <v>6.5680000000000002E-2</v>
      </c>
      <c r="BS98" s="212">
        <v>0.46977000000000002</v>
      </c>
      <c r="BT98" s="214">
        <v>5.8869999999999999E-2</v>
      </c>
      <c r="BU98" s="207">
        <v>0.16367000000000001</v>
      </c>
      <c r="BV98" s="215">
        <v>2.214E-2</v>
      </c>
      <c r="BW98" s="216">
        <v>2.487E-2</v>
      </c>
      <c r="BX98" s="212">
        <v>6.6420000000000007E-2</v>
      </c>
      <c r="BY98" s="214">
        <v>0.10292999999999999</v>
      </c>
    </row>
    <row r="99" spans="1:77" ht="12" thickBot="1">
      <c r="A99" s="4"/>
      <c r="B99" s="218">
        <v>92</v>
      </c>
      <c r="C99" s="219" t="s">
        <v>74</v>
      </c>
      <c r="D99" s="123" t="s">
        <v>201</v>
      </c>
      <c r="E99" s="123" t="s">
        <v>124</v>
      </c>
      <c r="F99" s="238" t="s">
        <v>91</v>
      </c>
      <c r="G99" s="249" t="s">
        <v>221</v>
      </c>
      <c r="H99" s="71">
        <v>2</v>
      </c>
      <c r="I99" s="250" t="s">
        <v>271</v>
      </c>
      <c r="J99" s="122"/>
      <c r="K99" s="123"/>
      <c r="L99" s="123"/>
      <c r="M99" s="195"/>
      <c r="N99" s="347" t="s">
        <v>74</v>
      </c>
      <c r="O99" s="197"/>
      <c r="P99" s="200"/>
      <c r="Q99" s="198"/>
      <c r="R99" s="199"/>
      <c r="S99" s="200"/>
      <c r="T99" s="198"/>
      <c r="U99" s="199"/>
      <c r="V99" s="200"/>
      <c r="W99" s="175">
        <v>1</v>
      </c>
      <c r="X99" s="201"/>
      <c r="Y99" s="131">
        <v>-0.61978016345792908</v>
      </c>
      <c r="Z99" s="132">
        <v>0.19900000000000001</v>
      </c>
      <c r="AA99" s="131">
        <v>-1.9062496912763901E-2</v>
      </c>
      <c r="AB99" s="133">
        <v>0.48230877578832299</v>
      </c>
      <c r="AC99" s="134">
        <v>0.38300000000000001</v>
      </c>
      <c r="AD99" s="132">
        <v>0.246</v>
      </c>
      <c r="AE99" s="131">
        <v>-0.3286037012969511</v>
      </c>
      <c r="AF99" s="133">
        <v>0.90317032642177908</v>
      </c>
      <c r="AG99" s="132">
        <v>0.60499999999999998</v>
      </c>
      <c r="AH99" s="135">
        <v>0.52439609557560696</v>
      </c>
      <c r="AI99" s="136">
        <v>0.34542251200646518</v>
      </c>
      <c r="AJ99" s="137">
        <v>0.53300000000000003</v>
      </c>
      <c r="AK99" s="136">
        <v>-6.0153644350125102E-2</v>
      </c>
      <c r="AL99" s="138">
        <v>0.376</v>
      </c>
      <c r="AM99" s="131">
        <v>0.47733078276724472</v>
      </c>
      <c r="AN99" s="139">
        <v>0.21767355849005124</v>
      </c>
      <c r="AO99" s="135">
        <v>1.8873260439838824</v>
      </c>
      <c r="AP99" s="136">
        <v>1.3564041258560962</v>
      </c>
      <c r="AQ99" s="140">
        <v>-8.6155112576005916E-2</v>
      </c>
      <c r="AR99" s="141" t="s">
        <v>74</v>
      </c>
      <c r="AS99" s="142">
        <v>0</v>
      </c>
      <c r="AT99" s="202" t="s">
        <v>74</v>
      </c>
      <c r="AU99" s="144"/>
      <c r="AV99" s="145"/>
      <c r="AW99" s="145"/>
      <c r="AX99" s="145"/>
      <c r="AY99" s="146"/>
      <c r="AZ99" s="287" t="s">
        <v>209</v>
      </c>
      <c r="BA99" s="145"/>
      <c r="BB99" s="148"/>
      <c r="BC99" s="204" t="s">
        <v>74</v>
      </c>
      <c r="BD99" s="150"/>
      <c r="BE99" s="150"/>
      <c r="BF99" s="151"/>
      <c r="BG99" s="207">
        <v>0.22275</v>
      </c>
      <c r="BH99" s="208">
        <v>0.14685000000000001</v>
      </c>
      <c r="BI99" s="207">
        <v>0.50322999999999996</v>
      </c>
      <c r="BJ99" s="209">
        <v>0.24746000000000001</v>
      </c>
      <c r="BK99" s="210">
        <v>0.33537</v>
      </c>
      <c r="BL99" s="208">
        <v>0.15804000000000001</v>
      </c>
      <c r="BM99" s="207">
        <v>0.32034000000000001</v>
      </c>
      <c r="BN99" s="209">
        <v>0.10246</v>
      </c>
      <c r="BO99" s="208">
        <v>0.39193</v>
      </c>
      <c r="BP99" s="211">
        <v>0.22181999999999999</v>
      </c>
      <c r="BQ99" s="212">
        <v>0.31966</v>
      </c>
      <c r="BR99" s="213">
        <v>0.45951999999999998</v>
      </c>
      <c r="BS99" s="212">
        <v>0.45968999999999999</v>
      </c>
      <c r="BT99" s="214">
        <v>0.44092999999999999</v>
      </c>
      <c r="BU99" s="207">
        <v>0.27982000000000001</v>
      </c>
      <c r="BV99" s="215">
        <v>0.38849</v>
      </c>
      <c r="BW99" s="216">
        <v>4.7299999999999998E-3</v>
      </c>
      <c r="BX99" s="212">
        <v>3.288E-2</v>
      </c>
      <c r="BY99" s="214">
        <v>0.44923999999999997</v>
      </c>
    </row>
    <row r="100" spans="1:77" ht="12" thickBot="1">
      <c r="A100" s="4"/>
      <c r="B100" s="218">
        <v>93</v>
      </c>
      <c r="C100" s="219" t="s">
        <v>38</v>
      </c>
      <c r="D100" s="123" t="s">
        <v>202</v>
      </c>
      <c r="E100" s="123" t="s">
        <v>124</v>
      </c>
      <c r="F100" s="123" t="s">
        <v>90</v>
      </c>
      <c r="G100" s="198"/>
      <c r="H100" s="71">
        <v>2</v>
      </c>
      <c r="I100" s="191"/>
      <c r="J100" s="123"/>
      <c r="K100" s="49" t="s">
        <v>271</v>
      </c>
      <c r="L100" s="123"/>
      <c r="M100" s="195"/>
      <c r="N100" s="230" t="s">
        <v>38</v>
      </c>
      <c r="O100" s="126"/>
      <c r="P100" s="127"/>
      <c r="Q100" s="128"/>
      <c r="R100" s="129"/>
      <c r="S100" s="127"/>
      <c r="T100" s="128"/>
      <c r="U100" s="129"/>
      <c r="V100" s="127"/>
      <c r="W100" s="128"/>
      <c r="X100" s="130"/>
      <c r="Y100" s="131">
        <v>-1.6844332049807549</v>
      </c>
      <c r="Z100" s="132">
        <v>0.123</v>
      </c>
      <c r="AA100" s="131">
        <v>-1.334169810808441</v>
      </c>
      <c r="AB100" s="133">
        <v>-0.39760190300112974</v>
      </c>
      <c r="AC100" s="134">
        <v>0.46400000000000002</v>
      </c>
      <c r="AD100" s="132">
        <v>0.76100000000000001</v>
      </c>
      <c r="AE100" s="131">
        <v>-1.7375148606765995</v>
      </c>
      <c r="AF100" s="133">
        <v>-0.94003187560276591</v>
      </c>
      <c r="AG100" s="132">
        <v>0.04</v>
      </c>
      <c r="AH100" s="135">
        <v>-1.8210529966966793</v>
      </c>
      <c r="AI100" s="136">
        <v>-1.9083663693124797</v>
      </c>
      <c r="AJ100" s="137">
        <v>3.3000000000000002E-2</v>
      </c>
      <c r="AK100" s="136">
        <v>-0.67726219370678786</v>
      </c>
      <c r="AL100" s="138">
        <v>0.88900000000000001</v>
      </c>
      <c r="AM100" s="131">
        <v>5.8466476134194943E-2</v>
      </c>
      <c r="AN100" s="139">
        <v>-0.32622433373528653</v>
      </c>
      <c r="AO100" s="135">
        <v>0.17026966971780233</v>
      </c>
      <c r="AP100" s="136">
        <v>-0.18035375389301717</v>
      </c>
      <c r="AQ100" s="140">
        <v>-7.0597526409310177E-2</v>
      </c>
      <c r="AR100" s="141" t="s">
        <v>38</v>
      </c>
      <c r="AS100" s="142">
        <v>0</v>
      </c>
      <c r="AT100" s="143" t="s">
        <v>38</v>
      </c>
      <c r="AU100" s="144"/>
      <c r="AV100" s="145"/>
      <c r="AW100" s="145"/>
      <c r="AX100" s="145"/>
      <c r="AY100" s="146"/>
      <c r="AZ100" s="147"/>
      <c r="BA100" s="145"/>
      <c r="BB100" s="148"/>
      <c r="BC100" s="204" t="s">
        <v>38</v>
      </c>
      <c r="BD100" s="205"/>
      <c r="BE100" s="183">
        <v>1</v>
      </c>
      <c r="BF100" s="206"/>
      <c r="BG100" s="207">
        <v>8.8999999999999999E-3</v>
      </c>
      <c r="BH100" s="208">
        <v>5.8450000000000002E-2</v>
      </c>
      <c r="BI100" s="207">
        <v>2.5059999999999999E-2</v>
      </c>
      <c r="BJ100" s="209">
        <v>0.27795999999999998</v>
      </c>
      <c r="BK100" s="210">
        <v>0.44122</v>
      </c>
      <c r="BL100" s="208">
        <v>0.19600999999999999</v>
      </c>
      <c r="BM100" s="207">
        <v>6.5100000000000002E-3</v>
      </c>
      <c r="BN100" s="209">
        <v>8.831E-2</v>
      </c>
      <c r="BO100" s="208">
        <v>5.2300000000000003E-3</v>
      </c>
      <c r="BP100" s="211">
        <v>2.7899999999999999E-3</v>
      </c>
      <c r="BQ100" s="212">
        <v>5.0899999999999999E-3</v>
      </c>
      <c r="BR100" s="213">
        <v>3.6800000000000001E-3</v>
      </c>
      <c r="BS100" s="212">
        <v>0.16492999999999999</v>
      </c>
      <c r="BT100" s="214">
        <v>3.014E-2</v>
      </c>
      <c r="BU100" s="207">
        <v>0.49792999999999998</v>
      </c>
      <c r="BV100" s="215">
        <v>0.32333000000000001</v>
      </c>
      <c r="BW100" s="216">
        <v>0.39801999999999998</v>
      </c>
      <c r="BX100" s="212">
        <v>0.40994999999999998</v>
      </c>
      <c r="BY100" s="214">
        <v>0.45516000000000001</v>
      </c>
    </row>
    <row r="101" spans="1:77" ht="12" thickBot="1">
      <c r="A101" s="4"/>
      <c r="B101" s="218">
        <v>94</v>
      </c>
      <c r="C101" s="219" t="s">
        <v>30</v>
      </c>
      <c r="D101" s="123" t="s">
        <v>203</v>
      </c>
      <c r="E101" s="123" t="s">
        <v>124</v>
      </c>
      <c r="F101" s="238" t="s">
        <v>91</v>
      </c>
      <c r="G101" s="249" t="s">
        <v>221</v>
      </c>
      <c r="H101" s="71">
        <v>4</v>
      </c>
      <c r="I101" s="218"/>
      <c r="J101" s="48" t="s">
        <v>271</v>
      </c>
      <c r="K101" s="123"/>
      <c r="L101" s="50" t="s">
        <v>271</v>
      </c>
      <c r="M101" s="195"/>
      <c r="N101" s="230" t="s">
        <v>30</v>
      </c>
      <c r="O101" s="126"/>
      <c r="P101" s="127"/>
      <c r="Q101" s="128"/>
      <c r="R101" s="129"/>
      <c r="S101" s="127"/>
      <c r="T101" s="128"/>
      <c r="U101" s="129"/>
      <c r="V101" s="127"/>
      <c r="W101" s="128"/>
      <c r="X101" s="130"/>
      <c r="Y101" s="131">
        <v>0.29277958641877888</v>
      </c>
      <c r="Z101" s="132">
        <v>0.77200000000000002</v>
      </c>
      <c r="AA101" s="131">
        <v>-0.5306753172811568</v>
      </c>
      <c r="AB101" s="133">
        <v>-1.7275107108094909</v>
      </c>
      <c r="AC101" s="134">
        <v>0.68</v>
      </c>
      <c r="AD101" s="132">
        <v>0.94</v>
      </c>
      <c r="AE101" s="131">
        <v>-2.447750389782315E-2</v>
      </c>
      <c r="AF101" s="133">
        <v>-0.12620870519073679</v>
      </c>
      <c r="AG101" s="132">
        <v>0.53500000000000003</v>
      </c>
      <c r="AH101" s="135">
        <v>-0.21111329013347663</v>
      </c>
      <c r="AI101" s="136">
        <v>-0.70993770737703044</v>
      </c>
      <c r="AJ101" s="137">
        <v>9.9000000000000005E-2</v>
      </c>
      <c r="AK101" s="136">
        <v>-0.18431986611650969</v>
      </c>
      <c r="AL101" s="138">
        <v>0.86199999999999999</v>
      </c>
      <c r="AM101" s="131">
        <v>1.5943022671220441</v>
      </c>
      <c r="AN101" s="139">
        <v>0.44647675834446088</v>
      </c>
      <c r="AO101" s="135">
        <v>0.91749561358350795</v>
      </c>
      <c r="AP101" s="136">
        <v>1.3496624140285252</v>
      </c>
      <c r="AQ101" s="140">
        <v>0.34897813103523362</v>
      </c>
      <c r="AR101" s="141" t="s">
        <v>30</v>
      </c>
      <c r="AS101" s="142">
        <v>0.5</v>
      </c>
      <c r="AT101" s="143" t="s">
        <v>30</v>
      </c>
      <c r="AU101" s="144"/>
      <c r="AV101" s="145"/>
      <c r="AW101" s="145"/>
      <c r="AX101" s="145"/>
      <c r="AY101" s="146"/>
      <c r="AZ101" s="147"/>
      <c r="BA101" s="145"/>
      <c r="BB101" s="148"/>
      <c r="BC101" s="204" t="s">
        <v>30</v>
      </c>
      <c r="BD101" s="182">
        <v>1</v>
      </c>
      <c r="BE101" s="183">
        <v>1</v>
      </c>
      <c r="BF101" s="184">
        <v>1</v>
      </c>
      <c r="BG101" s="207">
        <v>0.30209999999999998</v>
      </c>
      <c r="BH101" s="208">
        <v>2.2249999999999999E-2</v>
      </c>
      <c r="BI101" s="207">
        <v>0.23108000000000001</v>
      </c>
      <c r="BJ101" s="209">
        <v>9.0100000000000006E-3</v>
      </c>
      <c r="BK101" s="210">
        <v>0.26189000000000001</v>
      </c>
      <c r="BL101" s="208">
        <v>1.255E-2</v>
      </c>
      <c r="BM101" s="207">
        <v>0.48325000000000001</v>
      </c>
      <c r="BN101" s="209">
        <v>0.40090999999999999</v>
      </c>
      <c r="BO101" s="208">
        <v>0.17002</v>
      </c>
      <c r="BP101" s="211">
        <v>0.34373999999999999</v>
      </c>
      <c r="BQ101" s="212">
        <v>7.9119999999999996E-2</v>
      </c>
      <c r="BR101" s="213">
        <v>5.1200000000000004E-3</v>
      </c>
      <c r="BS101" s="212">
        <v>0.34845999999999999</v>
      </c>
      <c r="BT101" s="214">
        <v>2.7210000000000002E-2</v>
      </c>
      <c r="BU101" s="207">
        <v>8.3000000000000001E-4</v>
      </c>
      <c r="BV101" s="215">
        <v>0.18489</v>
      </c>
      <c r="BW101" s="216">
        <v>3.4680000000000002E-2</v>
      </c>
      <c r="BX101" s="212">
        <v>4.3299999999999996E-3</v>
      </c>
      <c r="BY101" s="214">
        <v>0.24024999999999999</v>
      </c>
    </row>
    <row r="102" spans="1:77" ht="12" thickBot="1">
      <c r="A102" s="4"/>
      <c r="B102" s="218">
        <v>95</v>
      </c>
      <c r="C102" s="219" t="s">
        <v>42</v>
      </c>
      <c r="D102" s="123" t="s">
        <v>204</v>
      </c>
      <c r="E102" s="123" t="s">
        <v>125</v>
      </c>
      <c r="F102" s="238" t="s">
        <v>91</v>
      </c>
      <c r="G102" s="239" t="s">
        <v>222</v>
      </c>
      <c r="H102" s="71">
        <v>2</v>
      </c>
      <c r="I102" s="218"/>
      <c r="J102" s="123"/>
      <c r="K102" s="49" t="s">
        <v>271</v>
      </c>
      <c r="L102" s="50" t="s">
        <v>271</v>
      </c>
      <c r="M102" s="124" t="s">
        <v>271</v>
      </c>
      <c r="N102" s="230" t="s">
        <v>42</v>
      </c>
      <c r="O102" s="126"/>
      <c r="P102" s="127"/>
      <c r="Q102" s="128"/>
      <c r="R102" s="129"/>
      <c r="S102" s="127"/>
      <c r="T102" s="128"/>
      <c r="U102" s="129"/>
      <c r="V102" s="127"/>
      <c r="W102" s="128"/>
      <c r="X102" s="130"/>
      <c r="Y102" s="131">
        <v>1.5630276311142739</v>
      </c>
      <c r="Z102" s="139">
        <v>0.80765487641264444</v>
      </c>
      <c r="AA102" s="231">
        <v>0.86199999999999999</v>
      </c>
      <c r="AB102" s="133">
        <v>0.65454046349262252</v>
      </c>
      <c r="AC102" s="133">
        <v>0.71659674017217823</v>
      </c>
      <c r="AD102" s="232">
        <v>-0.75647560113574897</v>
      </c>
      <c r="AE102" s="231">
        <v>0.81399999999999995</v>
      </c>
      <c r="AF102" s="133">
        <v>7.6199380183295695E-2</v>
      </c>
      <c r="AG102" s="132">
        <v>0.52200000000000002</v>
      </c>
      <c r="AH102" s="233">
        <v>0.84580585303355205</v>
      </c>
      <c r="AI102" s="136">
        <v>1.8963372391365507</v>
      </c>
      <c r="AJ102" s="136">
        <v>0.9233693732799213</v>
      </c>
      <c r="AK102" s="136">
        <v>1.5103387908263772</v>
      </c>
      <c r="AL102" s="234">
        <v>0.33900000000000002</v>
      </c>
      <c r="AM102" s="131">
        <v>1.1556047028138485</v>
      </c>
      <c r="AN102" s="232">
        <v>0.85990568679401835</v>
      </c>
      <c r="AO102" s="135">
        <v>0.62601101615038923</v>
      </c>
      <c r="AP102" s="136">
        <v>1.2644516055052486</v>
      </c>
      <c r="AQ102" s="140">
        <v>1.2818534291569039</v>
      </c>
      <c r="AR102" s="141" t="s">
        <v>42</v>
      </c>
      <c r="AS102" s="142">
        <v>0</v>
      </c>
      <c r="AT102" s="143" t="s">
        <v>42</v>
      </c>
      <c r="AU102" s="144"/>
      <c r="AV102" s="145"/>
      <c r="AW102" s="145"/>
      <c r="AX102" s="145"/>
      <c r="AY102" s="146"/>
      <c r="AZ102" s="147"/>
      <c r="BA102" s="145"/>
      <c r="BB102" s="148"/>
      <c r="BC102" s="204" t="s">
        <v>42</v>
      </c>
      <c r="BD102" s="205"/>
      <c r="BE102" s="183">
        <v>1</v>
      </c>
      <c r="BF102" s="206"/>
      <c r="BG102" s="207">
        <v>1.477E-2</v>
      </c>
      <c r="BH102" s="215">
        <v>0.13075999999999999</v>
      </c>
      <c r="BI102" s="235">
        <v>4.224E-2</v>
      </c>
      <c r="BJ102" s="209">
        <v>0.16697000000000001</v>
      </c>
      <c r="BK102" s="209">
        <v>0.15645000000000001</v>
      </c>
      <c r="BL102" s="208">
        <v>0.13982</v>
      </c>
      <c r="BM102" s="235">
        <v>0.13589000000000001</v>
      </c>
      <c r="BN102" s="209">
        <v>0.47486</v>
      </c>
      <c r="BO102" s="208">
        <v>0.44872000000000001</v>
      </c>
      <c r="BP102" s="236">
        <v>0.12492</v>
      </c>
      <c r="BQ102" s="212">
        <v>1.8699999999999999E-3</v>
      </c>
      <c r="BR102" s="212">
        <v>0.10502</v>
      </c>
      <c r="BS102" s="212">
        <v>1.0279999999999999E-2</v>
      </c>
      <c r="BT102" s="237">
        <v>0.36304999999999998</v>
      </c>
      <c r="BU102" s="207">
        <v>6.4810000000000006E-2</v>
      </c>
      <c r="BV102" s="208">
        <v>0.11923</v>
      </c>
      <c r="BW102" s="216">
        <v>0.18623000000000001</v>
      </c>
      <c r="BX102" s="212">
        <v>4.2130000000000001E-2</v>
      </c>
      <c r="BY102" s="214">
        <v>2.726E-2</v>
      </c>
    </row>
    <row r="103" spans="1:77" ht="12" thickBot="1">
      <c r="A103" s="4"/>
      <c r="B103" s="218">
        <v>96</v>
      </c>
      <c r="C103" s="219" t="s">
        <v>51</v>
      </c>
      <c r="D103" s="123" t="s">
        <v>205</v>
      </c>
      <c r="E103" s="123" t="s">
        <v>124</v>
      </c>
      <c r="F103" s="238" t="s">
        <v>91</v>
      </c>
      <c r="G103" s="249" t="s">
        <v>221</v>
      </c>
      <c r="H103" s="71">
        <v>3</v>
      </c>
      <c r="I103" s="218"/>
      <c r="J103" s="123"/>
      <c r="K103" s="123"/>
      <c r="L103" s="50" t="s">
        <v>271</v>
      </c>
      <c r="M103" s="195"/>
      <c r="N103" s="227" t="s">
        <v>51</v>
      </c>
      <c r="O103" s="168">
        <v>1</v>
      </c>
      <c r="P103" s="200"/>
      <c r="Q103" s="198"/>
      <c r="R103" s="199"/>
      <c r="S103" s="200"/>
      <c r="T103" s="198"/>
      <c r="U103" s="173">
        <v>1</v>
      </c>
      <c r="V103" s="200"/>
      <c r="W103" s="198"/>
      <c r="X103" s="201"/>
      <c r="Y103" s="131">
        <v>-0.41698910792977462</v>
      </c>
      <c r="Z103" s="132">
        <v>0.109</v>
      </c>
      <c r="AA103" s="131">
        <v>-1.3210515333630972</v>
      </c>
      <c r="AB103" s="133">
        <v>-2.1063639597971551</v>
      </c>
      <c r="AC103" s="134">
        <v>0.41099999999999998</v>
      </c>
      <c r="AD103" s="132">
        <v>0.90100000000000002</v>
      </c>
      <c r="AE103" s="131">
        <v>-0.56859444210171173</v>
      </c>
      <c r="AF103" s="133">
        <v>3.0250171493687692E-3</v>
      </c>
      <c r="AG103" s="132">
        <v>0.38500000000000001</v>
      </c>
      <c r="AH103" s="135">
        <v>-2.1704570422935884E-2</v>
      </c>
      <c r="AI103" s="136">
        <v>0.45168685045504586</v>
      </c>
      <c r="AJ103" s="137">
        <v>0.85499999999999998</v>
      </c>
      <c r="AK103" s="136">
        <v>0.49701254028890213</v>
      </c>
      <c r="AL103" s="138">
        <v>0.157</v>
      </c>
      <c r="AM103" s="131">
        <v>2.1993284878142245</v>
      </c>
      <c r="AN103" s="139">
        <v>-3.2026074176192809</v>
      </c>
      <c r="AO103" s="135">
        <v>1.339005638972818</v>
      </c>
      <c r="AP103" s="136">
        <v>1.3814454750239411</v>
      </c>
      <c r="AQ103" s="140">
        <v>0.22179224092960406</v>
      </c>
      <c r="AR103" s="141" t="s">
        <v>51</v>
      </c>
      <c r="AS103" s="142">
        <v>0.33333333333333331</v>
      </c>
      <c r="AT103" s="143" t="s">
        <v>51</v>
      </c>
      <c r="AU103" s="144"/>
      <c r="AV103" s="145"/>
      <c r="AW103" s="145"/>
      <c r="AX103" s="145"/>
      <c r="AY103" s="146"/>
      <c r="AZ103" s="147"/>
      <c r="BA103" s="145"/>
      <c r="BB103" s="148"/>
      <c r="BC103" s="204" t="s">
        <v>51</v>
      </c>
      <c r="BD103" s="182">
        <v>1</v>
      </c>
      <c r="BE103" s="205"/>
      <c r="BF103" s="206"/>
      <c r="BG103" s="207">
        <v>0.26708999999999999</v>
      </c>
      <c r="BH103" s="208">
        <v>1.8270000000000002E-2</v>
      </c>
      <c r="BI103" s="207">
        <v>8.3199999999999993E-3</v>
      </c>
      <c r="BJ103" s="209">
        <v>1E-4</v>
      </c>
      <c r="BK103" s="210">
        <v>0.44414999999999999</v>
      </c>
      <c r="BL103" s="208">
        <v>1.0000000000000001E-5</v>
      </c>
      <c r="BM103" s="207">
        <v>0.15998999999999999</v>
      </c>
      <c r="BN103" s="209">
        <v>0.49413000000000001</v>
      </c>
      <c r="BO103" s="208">
        <v>0.4622</v>
      </c>
      <c r="BP103" s="211">
        <v>0.49818000000000001</v>
      </c>
      <c r="BQ103" s="212">
        <v>0.21826000000000001</v>
      </c>
      <c r="BR103" s="213">
        <v>0.11337999999999999</v>
      </c>
      <c r="BS103" s="212">
        <v>0.19051000000000001</v>
      </c>
      <c r="BT103" s="214">
        <v>9.3780000000000002E-2</v>
      </c>
      <c r="BU103" s="207">
        <v>1E-4</v>
      </c>
      <c r="BV103" s="215">
        <v>0</v>
      </c>
      <c r="BW103" s="216">
        <v>1.112E-2</v>
      </c>
      <c r="BX103" s="212">
        <v>1.014E-2</v>
      </c>
      <c r="BY103" s="214">
        <v>0.35050999999999999</v>
      </c>
    </row>
    <row r="104" spans="1:77" ht="12" thickBot="1">
      <c r="A104" s="4"/>
      <c r="B104" s="218">
        <v>97</v>
      </c>
      <c r="C104" s="219" t="s">
        <v>263</v>
      </c>
      <c r="D104" s="123" t="s">
        <v>264</v>
      </c>
      <c r="E104" s="123" t="s">
        <v>124</v>
      </c>
      <c r="F104" s="238" t="s">
        <v>91</v>
      </c>
      <c r="G104" s="198"/>
      <c r="H104" s="71">
        <v>2</v>
      </c>
      <c r="I104" s="218"/>
      <c r="J104" s="123"/>
      <c r="K104" s="195"/>
      <c r="L104" s="348"/>
      <c r="M104" s="124" t="s">
        <v>271</v>
      </c>
      <c r="N104" s="150" t="s">
        <v>263</v>
      </c>
      <c r="O104" s="126"/>
      <c r="P104" s="127"/>
      <c r="Q104" s="128"/>
      <c r="R104" s="129"/>
      <c r="S104" s="127"/>
      <c r="T104" s="128"/>
      <c r="U104" s="129"/>
      <c r="V104" s="127"/>
      <c r="W104" s="128"/>
      <c r="X104" s="130"/>
      <c r="Y104" s="131">
        <v>1.6616192112338408</v>
      </c>
      <c r="Z104" s="132">
        <v>0.47</v>
      </c>
      <c r="AA104" s="131">
        <v>-0.54051402536516513</v>
      </c>
      <c r="AB104" s="133">
        <v>-5.6755709695553998E-2</v>
      </c>
      <c r="AC104" s="134">
        <v>0.2</v>
      </c>
      <c r="AD104" s="132">
        <v>0.55300000000000005</v>
      </c>
      <c r="AE104" s="131">
        <v>1.5768400252649446</v>
      </c>
      <c r="AF104" s="133">
        <v>-0.6236836904150137</v>
      </c>
      <c r="AG104" s="132">
        <v>0.95099999999999996</v>
      </c>
      <c r="AH104" s="135">
        <v>0.28920854224700865</v>
      </c>
      <c r="AI104" s="136">
        <v>0.75661497128082433</v>
      </c>
      <c r="AJ104" s="137">
        <v>0.371</v>
      </c>
      <c r="AK104" s="136">
        <v>1.5234869529066759</v>
      </c>
      <c r="AL104" s="138">
        <v>0.76800000000000002</v>
      </c>
      <c r="AM104" s="131">
        <v>1.3150593960333443</v>
      </c>
      <c r="AN104" s="139">
        <v>-0.32883922744790689</v>
      </c>
      <c r="AO104" s="135">
        <v>-0.63428371756082425</v>
      </c>
      <c r="AP104" s="136">
        <v>0.76547618115300609</v>
      </c>
      <c r="AQ104" s="140">
        <v>6.7936484103226197E-2</v>
      </c>
      <c r="AR104" s="141" t="s">
        <v>263</v>
      </c>
      <c r="AS104" s="142">
        <v>0</v>
      </c>
      <c r="AT104" s="143" t="s">
        <v>263</v>
      </c>
      <c r="AU104" s="144"/>
      <c r="AV104" s="145"/>
      <c r="AW104" s="145"/>
      <c r="AX104" s="145"/>
      <c r="AY104" s="146"/>
      <c r="AZ104" s="147"/>
      <c r="BA104" s="145"/>
      <c r="BB104" s="148"/>
      <c r="BC104" s="149" t="s">
        <v>263</v>
      </c>
      <c r="BD104" s="150"/>
      <c r="BE104" s="150"/>
      <c r="BF104" s="151"/>
      <c r="BG104" s="152">
        <v>1.3440000000000001E-2</v>
      </c>
      <c r="BH104" s="153">
        <v>0.52815999999999996</v>
      </c>
      <c r="BI104" s="152">
        <v>0.22378999999999999</v>
      </c>
      <c r="BJ104" s="154">
        <v>0.4577</v>
      </c>
      <c r="BK104" s="155">
        <v>9.6449999999999994E-2</v>
      </c>
      <c r="BL104" s="153">
        <v>0.53203</v>
      </c>
      <c r="BM104" s="152">
        <v>1.529E-2</v>
      </c>
      <c r="BN104" s="154">
        <v>0.18608</v>
      </c>
      <c r="BO104" s="153">
        <v>6.6499999999999997E-3</v>
      </c>
      <c r="BP104" s="156">
        <v>0.32618999999999998</v>
      </c>
      <c r="BQ104" s="157">
        <v>0.14147000000000001</v>
      </c>
      <c r="BR104" s="158">
        <v>0.25614999999999999</v>
      </c>
      <c r="BS104" s="157">
        <v>1.4409999999999999E-2</v>
      </c>
      <c r="BT104" s="159">
        <v>0.10679</v>
      </c>
      <c r="BU104" s="152">
        <v>4.079E-2</v>
      </c>
      <c r="BV104" s="160">
        <v>0.32029000000000002</v>
      </c>
      <c r="BW104" s="161">
        <v>0.18248</v>
      </c>
      <c r="BX104" s="157">
        <v>0.14094999999999999</v>
      </c>
      <c r="BY104" s="159">
        <v>0.46373999999999999</v>
      </c>
    </row>
    <row r="105" spans="1:77" ht="12" thickBot="1">
      <c r="A105" s="4"/>
      <c r="B105" s="218">
        <v>98</v>
      </c>
      <c r="C105" s="219" t="s">
        <v>20</v>
      </c>
      <c r="D105" s="123" t="s">
        <v>206</v>
      </c>
      <c r="E105" s="123" t="s">
        <v>124</v>
      </c>
      <c r="F105" s="123" t="s">
        <v>90</v>
      </c>
      <c r="G105" s="198"/>
      <c r="H105" s="71">
        <v>2</v>
      </c>
      <c r="I105" s="218"/>
      <c r="J105" s="48" t="s">
        <v>271</v>
      </c>
      <c r="K105" s="123"/>
      <c r="L105" s="74"/>
      <c r="M105" s="195"/>
      <c r="N105" s="230" t="s">
        <v>20</v>
      </c>
      <c r="O105" s="126"/>
      <c r="P105" s="127"/>
      <c r="Q105" s="128"/>
      <c r="R105" s="129"/>
      <c r="S105" s="127"/>
      <c r="T105" s="128"/>
      <c r="U105" s="129"/>
      <c r="V105" s="127"/>
      <c r="W105" s="128"/>
      <c r="X105" s="130"/>
      <c r="Y105" s="131">
        <v>-0.1635002885195751</v>
      </c>
      <c r="Z105" s="132">
        <v>0.26200000000000001</v>
      </c>
      <c r="AA105" s="131">
        <v>-0.5306753172811568</v>
      </c>
      <c r="AB105" s="133">
        <v>-0.50371056913137691</v>
      </c>
      <c r="AC105" s="134">
        <v>0.375</v>
      </c>
      <c r="AD105" s="132">
        <v>0.65300000000000002</v>
      </c>
      <c r="AE105" s="131">
        <v>-0.3968769292845104</v>
      </c>
      <c r="AF105" s="133">
        <v>-3.7890678726649779E-2</v>
      </c>
      <c r="AG105" s="132">
        <v>0.75800000000000001</v>
      </c>
      <c r="AH105" s="135">
        <v>0.50010347561806101</v>
      </c>
      <c r="AI105" s="136">
        <v>5.9801351832917786E-3</v>
      </c>
      <c r="AJ105" s="137">
        <v>0.50800000000000001</v>
      </c>
      <c r="AK105" s="136">
        <v>0.23721490273741333</v>
      </c>
      <c r="AL105" s="138">
        <v>0.374</v>
      </c>
      <c r="AM105" s="131">
        <v>-0.50001926604320479</v>
      </c>
      <c r="AN105" s="139">
        <v>-0.90411584422470292</v>
      </c>
      <c r="AO105" s="135">
        <v>-0.94669499765283172</v>
      </c>
      <c r="AP105" s="136">
        <v>-1.4291510289342315</v>
      </c>
      <c r="AQ105" s="140">
        <v>-1.2388223432524796</v>
      </c>
      <c r="AR105" s="141" t="s">
        <v>20</v>
      </c>
      <c r="AS105" s="142">
        <v>0</v>
      </c>
      <c r="AT105" s="143" t="s">
        <v>20</v>
      </c>
      <c r="AU105" s="144"/>
      <c r="AV105" s="145"/>
      <c r="AW105" s="145"/>
      <c r="AX105" s="145"/>
      <c r="AY105" s="146"/>
      <c r="AZ105" s="147"/>
      <c r="BA105" s="145"/>
      <c r="BB105" s="148"/>
      <c r="BC105" s="204" t="s">
        <v>20</v>
      </c>
      <c r="BD105" s="150"/>
      <c r="BE105" s="150"/>
      <c r="BF105" s="151"/>
      <c r="BG105" s="207">
        <v>0.46034000000000003</v>
      </c>
      <c r="BH105" s="208">
        <v>0.24654999999999999</v>
      </c>
      <c r="BI105" s="207">
        <v>0.22871</v>
      </c>
      <c r="BJ105" s="209">
        <v>0.23315</v>
      </c>
      <c r="BK105" s="210">
        <v>0.31746000000000002</v>
      </c>
      <c r="BL105" s="208">
        <v>0.32449</v>
      </c>
      <c r="BM105" s="207">
        <v>0.28835</v>
      </c>
      <c r="BN105" s="209">
        <v>0.48698000000000002</v>
      </c>
      <c r="BO105" s="208">
        <v>0.22833999999999999</v>
      </c>
      <c r="BP105" s="211">
        <v>0.23216999999999999</v>
      </c>
      <c r="BQ105" s="212">
        <v>0.50780000000000003</v>
      </c>
      <c r="BR105" s="213">
        <v>0.49504999999999999</v>
      </c>
      <c r="BS105" s="212">
        <v>0.36529</v>
      </c>
      <c r="BT105" s="214">
        <v>0.43737999999999999</v>
      </c>
      <c r="BU105" s="207">
        <v>0.27467999999999998</v>
      </c>
      <c r="BV105" s="215">
        <v>0.1038</v>
      </c>
      <c r="BW105" s="216">
        <v>8.5050000000000001E-2</v>
      </c>
      <c r="BX105" s="212">
        <v>1.6410000000000001E-2</v>
      </c>
      <c r="BY105" s="214">
        <v>3.9609999999999999E-2</v>
      </c>
    </row>
    <row r="106" spans="1:77" ht="12" thickBot="1">
      <c r="A106" s="4"/>
      <c r="B106" s="218">
        <v>99</v>
      </c>
      <c r="C106" s="219" t="s">
        <v>13</v>
      </c>
      <c r="D106" s="123" t="s">
        <v>207</v>
      </c>
      <c r="E106" s="123" t="s">
        <v>124</v>
      </c>
      <c r="F106" s="123" t="s">
        <v>90</v>
      </c>
      <c r="G106" s="198"/>
      <c r="H106" s="71">
        <v>2</v>
      </c>
      <c r="I106" s="218"/>
      <c r="J106" s="48" t="s">
        <v>271</v>
      </c>
      <c r="K106" s="123"/>
      <c r="L106" s="123"/>
      <c r="M106" s="195"/>
      <c r="N106" s="290" t="s">
        <v>13</v>
      </c>
      <c r="O106" s="197"/>
      <c r="P106" s="169">
        <v>1</v>
      </c>
      <c r="Q106" s="198"/>
      <c r="R106" s="199"/>
      <c r="S106" s="172">
        <v>1</v>
      </c>
      <c r="T106" s="242">
        <v>1</v>
      </c>
      <c r="U106" s="199"/>
      <c r="V106" s="200"/>
      <c r="W106" s="175">
        <v>1</v>
      </c>
      <c r="X106" s="201"/>
      <c r="Y106" s="131">
        <v>-0.1635002885195751</v>
      </c>
      <c r="Z106" s="132">
        <v>8.4000000000000005E-2</v>
      </c>
      <c r="AA106" s="131">
        <v>-1.7998686601181317</v>
      </c>
      <c r="AB106" s="133">
        <v>-0.49275479863226945</v>
      </c>
      <c r="AC106" s="134">
        <v>3.1E-2</v>
      </c>
      <c r="AD106" s="132">
        <v>0.69</v>
      </c>
      <c r="AE106" s="131">
        <v>-1.5637284621628091</v>
      </c>
      <c r="AF106" s="133">
        <v>-0.32330260605692562</v>
      </c>
      <c r="AG106" s="132">
        <v>0.71099999999999997</v>
      </c>
      <c r="AH106" s="135">
        <v>-1.4262841579959959</v>
      </c>
      <c r="AI106" s="136">
        <v>-1.7457943944143821</v>
      </c>
      <c r="AJ106" s="137">
        <v>0.36</v>
      </c>
      <c r="AK106" s="136">
        <v>-2.7896502255609956</v>
      </c>
      <c r="AL106" s="138">
        <v>0.26100000000000001</v>
      </c>
      <c r="AM106" s="131">
        <v>-0.91888357267625453</v>
      </c>
      <c r="AN106" s="139">
        <v>-7.25796436109718E-2</v>
      </c>
      <c r="AO106" s="135">
        <v>0.38613657162032461</v>
      </c>
      <c r="AP106" s="136">
        <v>1.4770990684663126</v>
      </c>
      <c r="AQ106" s="140">
        <v>0.50133768651400101</v>
      </c>
      <c r="AR106" s="141" t="s">
        <v>13</v>
      </c>
      <c r="AS106" s="142">
        <v>0.5</v>
      </c>
      <c r="AT106" s="202" t="s">
        <v>13</v>
      </c>
      <c r="AU106" s="144"/>
      <c r="AV106" s="145"/>
      <c r="AW106" s="145"/>
      <c r="AX106" s="286" t="s">
        <v>209</v>
      </c>
      <c r="AY106" s="146"/>
      <c r="AZ106" s="147"/>
      <c r="BA106" s="251" t="s">
        <v>210</v>
      </c>
      <c r="BB106" s="148"/>
      <c r="BC106" s="204" t="s">
        <v>13</v>
      </c>
      <c r="BD106" s="182">
        <v>1</v>
      </c>
      <c r="BE106" s="183">
        <v>1</v>
      </c>
      <c r="BF106" s="184">
        <v>1</v>
      </c>
      <c r="BG106" s="207">
        <v>0.46350000000000002</v>
      </c>
      <c r="BH106" s="208">
        <v>2.547E-2</v>
      </c>
      <c r="BI106" s="207">
        <v>2.8400000000000001E-3</v>
      </c>
      <c r="BJ106" s="209">
        <v>0.23641000000000001</v>
      </c>
      <c r="BK106" s="210">
        <v>2.5799999999999998E-3</v>
      </c>
      <c r="BL106" s="208">
        <v>0.26101999999999997</v>
      </c>
      <c r="BM106" s="207">
        <v>1.321E-2</v>
      </c>
      <c r="BN106" s="209">
        <v>0.32752999999999999</v>
      </c>
      <c r="BO106" s="208">
        <v>0.27353</v>
      </c>
      <c r="BP106" s="211">
        <v>1.6250000000000001E-2</v>
      </c>
      <c r="BQ106" s="212">
        <v>8.4700000000000001E-3</v>
      </c>
      <c r="BR106" s="213">
        <v>0.25306000000000001</v>
      </c>
      <c r="BS106" s="212">
        <v>1.7000000000000001E-4</v>
      </c>
      <c r="BT106" s="214">
        <v>0.18476999999999999</v>
      </c>
      <c r="BU106" s="207">
        <v>0.11058</v>
      </c>
      <c r="BV106" s="215">
        <v>0.45395000000000002</v>
      </c>
      <c r="BW106" s="216">
        <v>0.28294000000000002</v>
      </c>
      <c r="BX106" s="212">
        <v>2.1770000000000001E-2</v>
      </c>
      <c r="BY106" s="214">
        <v>0.23574000000000001</v>
      </c>
    </row>
    <row r="107" spans="1:77" ht="12" thickBot="1">
      <c r="A107" s="4"/>
      <c r="B107" s="218">
        <v>100</v>
      </c>
      <c r="C107" s="219" t="s">
        <v>265</v>
      </c>
      <c r="D107" s="123" t="s">
        <v>266</v>
      </c>
      <c r="E107" s="123" t="s">
        <v>124</v>
      </c>
      <c r="F107" s="123" t="s">
        <v>90</v>
      </c>
      <c r="G107" s="249" t="s">
        <v>221</v>
      </c>
      <c r="H107" s="71">
        <v>2</v>
      </c>
      <c r="I107" s="116"/>
      <c r="J107" s="123"/>
      <c r="K107" s="123"/>
      <c r="L107" s="123"/>
      <c r="M107" s="124" t="s">
        <v>271</v>
      </c>
      <c r="N107" s="182" t="s">
        <v>265</v>
      </c>
      <c r="O107" s="168">
        <v>1</v>
      </c>
      <c r="P107" s="127"/>
      <c r="Q107" s="128"/>
      <c r="R107" s="129"/>
      <c r="S107" s="127"/>
      <c r="T107" s="128"/>
      <c r="U107" s="173">
        <v>1</v>
      </c>
      <c r="V107" s="127"/>
      <c r="W107" s="128"/>
      <c r="X107" s="176">
        <v>1</v>
      </c>
      <c r="Y107" s="131">
        <v>-1.988619788272991</v>
      </c>
      <c r="Z107" s="132">
        <v>0.14899999999999999</v>
      </c>
      <c r="AA107" s="131">
        <v>-2.0523955009409924</v>
      </c>
      <c r="AB107" s="133">
        <v>-1.6536607022599488</v>
      </c>
      <c r="AC107" s="134">
        <v>3.0000000000000001E-3</v>
      </c>
      <c r="AD107" s="132">
        <v>0.94599999999999995</v>
      </c>
      <c r="AE107" s="131">
        <v>-1.3651154352899089</v>
      </c>
      <c r="AF107" s="133">
        <v>-0.63466107223541002</v>
      </c>
      <c r="AG107" s="132">
        <v>0.83</v>
      </c>
      <c r="AH107" s="135">
        <v>-0.17437307298161778</v>
      </c>
      <c r="AI107" s="136">
        <v>-1.7140994573300812</v>
      </c>
      <c r="AJ107" s="137">
        <v>0.42299999999999999</v>
      </c>
      <c r="AK107" s="136">
        <v>-0.32602012939388952</v>
      </c>
      <c r="AL107" s="138">
        <v>0.27</v>
      </c>
      <c r="AM107" s="131">
        <v>-3.0132051058415033</v>
      </c>
      <c r="AN107" s="139">
        <v>-1.4114052244733371</v>
      </c>
      <c r="AO107" s="135">
        <v>-1.8690180441168434</v>
      </c>
      <c r="AP107" s="136">
        <v>-1.7483969485318167</v>
      </c>
      <c r="AQ107" s="140">
        <v>-1.7875330869303279</v>
      </c>
      <c r="AR107" s="177" t="s">
        <v>265</v>
      </c>
      <c r="AS107" s="178">
        <v>1</v>
      </c>
      <c r="AT107" s="143" t="s">
        <v>265</v>
      </c>
      <c r="AU107" s="144"/>
      <c r="AV107" s="145"/>
      <c r="AW107" s="145"/>
      <c r="AX107" s="145"/>
      <c r="AY107" s="146"/>
      <c r="AZ107" s="147"/>
      <c r="BA107" s="145"/>
      <c r="BB107" s="148"/>
      <c r="BC107" s="181" t="s">
        <v>265</v>
      </c>
      <c r="BD107" s="182">
        <v>1</v>
      </c>
      <c r="BE107" s="183">
        <v>1</v>
      </c>
      <c r="BF107" s="184">
        <v>1</v>
      </c>
      <c r="BG107" s="185">
        <v>2.14E-3</v>
      </c>
      <c r="BH107" s="153">
        <v>8.0920000000000006E-2</v>
      </c>
      <c r="BI107" s="185">
        <v>6.4999999999999997E-4</v>
      </c>
      <c r="BJ107" s="154">
        <v>1.14E-2</v>
      </c>
      <c r="BK107" s="322">
        <v>0</v>
      </c>
      <c r="BL107" s="153">
        <v>5.0400000000000002E-3</v>
      </c>
      <c r="BM107" s="152">
        <v>2.5510000000000001E-2</v>
      </c>
      <c r="BN107" s="154">
        <v>0.18265999999999999</v>
      </c>
      <c r="BO107" s="153">
        <v>0.12877</v>
      </c>
      <c r="BP107" s="156">
        <v>0.41937999999999998</v>
      </c>
      <c r="BQ107" s="157">
        <v>9.8399999999999998E-3</v>
      </c>
      <c r="BR107" s="158">
        <v>0.35098000000000001</v>
      </c>
      <c r="BS107" s="157">
        <v>0.30941999999999997</v>
      </c>
      <c r="BT107" s="159">
        <v>0.22062999999999999</v>
      </c>
      <c r="BU107" s="185">
        <v>0</v>
      </c>
      <c r="BV107" s="160">
        <v>2.4670000000000001E-2</v>
      </c>
      <c r="BW107" s="188">
        <v>3.13E-3</v>
      </c>
      <c r="BX107" s="186">
        <v>4.28E-3</v>
      </c>
      <c r="BY107" s="159">
        <v>4.7999999999999996E-3</v>
      </c>
    </row>
    <row r="108" spans="1:77" ht="12" thickBot="1">
      <c r="B108" s="349">
        <v>101</v>
      </c>
      <c r="C108" s="350" t="s">
        <v>73</v>
      </c>
      <c r="D108" s="351" t="s">
        <v>208</v>
      </c>
      <c r="E108" s="351" t="s">
        <v>124</v>
      </c>
      <c r="F108" s="352" t="s">
        <v>91</v>
      </c>
      <c r="G108" s="353" t="s">
        <v>222</v>
      </c>
      <c r="H108" s="354">
        <v>2</v>
      </c>
      <c r="I108" s="250" t="s">
        <v>271</v>
      </c>
      <c r="J108" s="355"/>
      <c r="K108" s="351"/>
      <c r="L108" s="351"/>
      <c r="M108" s="356"/>
      <c r="N108" s="357" t="s">
        <v>73</v>
      </c>
      <c r="O108" s="358">
        <v>1</v>
      </c>
      <c r="P108" s="359">
        <v>1</v>
      </c>
      <c r="Q108" s="360">
        <v>1</v>
      </c>
      <c r="R108" s="361">
        <v>1</v>
      </c>
      <c r="S108" s="362"/>
      <c r="T108" s="363"/>
      <c r="U108" s="364"/>
      <c r="V108" s="365">
        <v>1</v>
      </c>
      <c r="W108" s="363"/>
      <c r="X108" s="366"/>
      <c r="Y108" s="367">
        <v>-2.140713079919109</v>
      </c>
      <c r="Z108" s="368">
        <v>6.4000000000000001E-2</v>
      </c>
      <c r="AA108" s="367">
        <v>-1.0554064150948934</v>
      </c>
      <c r="AB108" s="369">
        <v>0.27354048238865802</v>
      </c>
      <c r="AC108" s="370">
        <v>0.16600000000000001</v>
      </c>
      <c r="AD108" s="368">
        <v>0.437</v>
      </c>
      <c r="AE108" s="367">
        <v>-1.1789157225965636</v>
      </c>
      <c r="AF108" s="369">
        <v>-0.65262406066878198</v>
      </c>
      <c r="AG108" s="368">
        <v>0.443</v>
      </c>
      <c r="AH108" s="371">
        <v>-1.3132509827364687</v>
      </c>
      <c r="AI108" s="372">
        <v>-0.36126353186571808</v>
      </c>
      <c r="AJ108" s="373">
        <v>0.186</v>
      </c>
      <c r="AK108" s="372">
        <v>-0.25776094387550408</v>
      </c>
      <c r="AL108" s="374">
        <v>0.73699999999999999</v>
      </c>
      <c r="AM108" s="367">
        <v>-0.91888357267625453</v>
      </c>
      <c r="AN108" s="375">
        <v>-0.22685837265565692</v>
      </c>
      <c r="AO108" s="371">
        <v>-0.74055610730873345</v>
      </c>
      <c r="AP108" s="372">
        <v>-1.2925269012150302</v>
      </c>
      <c r="AQ108" s="376">
        <v>-2.1054827552909114</v>
      </c>
      <c r="AR108" s="377" t="s">
        <v>73</v>
      </c>
      <c r="AS108" s="378">
        <v>0</v>
      </c>
      <c r="AT108" s="379" t="s">
        <v>73</v>
      </c>
      <c r="AU108" s="380"/>
      <c r="AV108" s="381"/>
      <c r="AW108" s="381"/>
      <c r="AX108" s="381"/>
      <c r="AY108" s="382"/>
      <c r="AZ108" s="383"/>
      <c r="BA108" s="381"/>
      <c r="BB108" s="384"/>
      <c r="BC108" s="385" t="s">
        <v>73</v>
      </c>
      <c r="BD108" s="386">
        <v>1</v>
      </c>
      <c r="BE108" s="387">
        <v>1</v>
      </c>
      <c r="BF108" s="388">
        <v>1</v>
      </c>
      <c r="BG108" s="389">
        <v>1.0499999999999999E-3</v>
      </c>
      <c r="BH108" s="390">
        <v>1.8239999999999999E-2</v>
      </c>
      <c r="BI108" s="389">
        <v>6.4860000000000001E-2</v>
      </c>
      <c r="BJ108" s="391">
        <v>0.35705999999999999</v>
      </c>
      <c r="BK108" s="392">
        <v>5.8619999999999998E-2</v>
      </c>
      <c r="BL108" s="390">
        <v>0.39006000000000002</v>
      </c>
      <c r="BM108" s="389">
        <v>4.6109999999999998E-2</v>
      </c>
      <c r="BN108" s="391">
        <v>0.17569000000000001</v>
      </c>
      <c r="BO108" s="390">
        <v>0.37746000000000002</v>
      </c>
      <c r="BP108" s="393">
        <v>2.4240000000000001E-2</v>
      </c>
      <c r="BQ108" s="394">
        <v>0.29792000000000002</v>
      </c>
      <c r="BR108" s="395">
        <v>8.3510000000000001E-2</v>
      </c>
      <c r="BS108" s="394">
        <v>0.34564</v>
      </c>
      <c r="BT108" s="396">
        <v>0.13062000000000001</v>
      </c>
      <c r="BU108" s="389">
        <v>0.11477</v>
      </c>
      <c r="BV108" s="397">
        <v>0.37080999999999997</v>
      </c>
      <c r="BW108" s="398">
        <v>0.14437</v>
      </c>
      <c r="BX108" s="394">
        <v>2.8879999999999999E-2</v>
      </c>
      <c r="BY108" s="396">
        <v>1.09E-3</v>
      </c>
    </row>
    <row r="109" spans="1:77">
      <c r="A109" s="4"/>
      <c r="BJ109" s="399"/>
    </row>
    <row r="110" spans="1:77">
      <c r="A110" s="4"/>
    </row>
    <row r="111" spans="1:77">
      <c r="A111" s="4"/>
    </row>
    <row r="112" spans="1:77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</sheetData>
  <sortState xmlns:xlrd2="http://schemas.microsoft.com/office/spreadsheetml/2017/richdata2" ref="B8:BY108">
    <sortCondition ref="B8:B108"/>
  </sortState>
  <mergeCells count="24">
    <mergeCell ref="BU4:BY4"/>
    <mergeCell ref="Y4:AL4"/>
    <mergeCell ref="AM4:AQ4"/>
    <mergeCell ref="AU4:AY4"/>
    <mergeCell ref="AZ4:BB4"/>
    <mergeCell ref="BG4:BT4"/>
    <mergeCell ref="BD5:BF5"/>
    <mergeCell ref="BI5:BL5"/>
    <mergeCell ref="BM5:BO5"/>
    <mergeCell ref="BP5:BT5"/>
    <mergeCell ref="BW5:BY5"/>
    <mergeCell ref="AR6:AS6"/>
    <mergeCell ref="AZ5:BB5"/>
    <mergeCell ref="O5:Q5"/>
    <mergeCell ref="AA5:AD5"/>
    <mergeCell ref="AE5:AG5"/>
    <mergeCell ref="AH5:AL5"/>
    <mergeCell ref="AO5:AQ5"/>
    <mergeCell ref="AU5:AY5"/>
    <mergeCell ref="A2:G2"/>
    <mergeCell ref="G4:G7"/>
    <mergeCell ref="I6:M6"/>
    <mergeCell ref="R6:T6"/>
    <mergeCell ref="U6:W6"/>
  </mergeCells>
  <conditionalFormatting sqref="N105:N107 N100:N103">
    <cfRule type="duplicateValues" dxfId="202" priority="206"/>
  </conditionalFormatting>
  <conditionalFormatting sqref="N108">
    <cfRule type="duplicateValues" dxfId="201" priority="4"/>
  </conditionalFormatting>
  <conditionalFormatting sqref="Y8:Y11 Y13:Y22 AA13:AB22 AE13:AF22 AH13:AI22 AK13:AK22 Y24:Y29 AA24:AB29 AE24:AF29 AH24:AI29 AK24:AK29 Y37:Y48 AA37:AB48 AE37:AF48 AH37:AI48 AK37:AK48 Y53:Y68 AA53:AB68 AE53:AF68 AH53:AI68 AK53:AK68">
    <cfRule type="cellIs" dxfId="200" priority="192" operator="greaterThan">
      <formula>2</formula>
    </cfRule>
    <cfRule type="cellIs" dxfId="199" priority="193" operator="lessThan">
      <formula>-2</formula>
    </cfRule>
  </conditionalFormatting>
  <conditionalFormatting sqref="Y32:Y35 AA32:AB35 AE32:AF35 AH32:AI35 AK32:AK35 Y50:Y51 AA50:AB51 AE50:AF51 AH50:AI51 AK50:AK51 Y83:Y87 AA83:AB87 AE83:AF87 AH83:AI87 AK83:AK87">
    <cfRule type="cellIs" dxfId="198" priority="205" operator="lessThan">
      <formula>-2</formula>
    </cfRule>
    <cfRule type="cellIs" dxfId="197" priority="204" operator="greaterThan">
      <formula>2</formula>
    </cfRule>
  </conditionalFormatting>
  <conditionalFormatting sqref="Y71:Y81">
    <cfRule type="cellIs" dxfId="196" priority="166" operator="greaterThan">
      <formula>2</formula>
    </cfRule>
    <cfRule type="cellIs" dxfId="195" priority="167" operator="lessThan">
      <formula>-2</formula>
    </cfRule>
  </conditionalFormatting>
  <conditionalFormatting sqref="Y108 AA108:AB108 AE108:AF108 AH108:AI108 AK108 AM108:AQ108">
    <cfRule type="cellIs" dxfId="194" priority="15" operator="greaterThan">
      <formula>2</formula>
    </cfRule>
    <cfRule type="cellIs" dxfId="193" priority="16" operator="lessThan">
      <formula>-2</formula>
    </cfRule>
  </conditionalFormatting>
  <conditionalFormatting sqref="Y30:Z31">
    <cfRule type="cellIs" dxfId="192" priority="125" operator="greaterThan">
      <formula>2</formula>
    </cfRule>
    <cfRule type="cellIs" dxfId="191" priority="124" operator="lessThan">
      <formula>-2</formula>
    </cfRule>
  </conditionalFormatting>
  <conditionalFormatting sqref="Y36:Z36">
    <cfRule type="cellIs" dxfId="190" priority="110" operator="lessThan">
      <formula>-2</formula>
    </cfRule>
    <cfRule type="cellIs" dxfId="189" priority="111" operator="greaterThan">
      <formula>2</formula>
    </cfRule>
  </conditionalFormatting>
  <conditionalFormatting sqref="Y49:Z49">
    <cfRule type="cellIs" dxfId="188" priority="96" operator="lessThan">
      <formula>-2</formula>
    </cfRule>
    <cfRule type="cellIs" dxfId="187" priority="97" operator="greaterThan">
      <formula>2</formula>
    </cfRule>
  </conditionalFormatting>
  <conditionalFormatting sqref="Y52:Z52">
    <cfRule type="cellIs" dxfId="186" priority="82" operator="lessThan">
      <formula>-2</formula>
    </cfRule>
    <cfRule type="cellIs" dxfId="185" priority="83" operator="greaterThan">
      <formula>2</formula>
    </cfRule>
  </conditionalFormatting>
  <conditionalFormatting sqref="Y69:Z70">
    <cfRule type="cellIs" dxfId="184" priority="68" operator="lessThan">
      <formula>-2</formula>
    </cfRule>
    <cfRule type="cellIs" dxfId="183" priority="69" operator="greaterThan">
      <formula>2</formula>
    </cfRule>
  </conditionalFormatting>
  <conditionalFormatting sqref="Y82:Z82">
    <cfRule type="cellIs" dxfId="182" priority="54" operator="lessThan">
      <formula>-2</formula>
    </cfRule>
    <cfRule type="cellIs" dxfId="181" priority="55" operator="greaterThan">
      <formula>2</formula>
    </cfRule>
  </conditionalFormatting>
  <conditionalFormatting sqref="Z8:Z11 Z13:Z22 Z53:Z68">
    <cfRule type="cellIs" dxfId="180" priority="189" operator="lessThan">
      <formula>0.025</formula>
    </cfRule>
    <cfRule type="cellIs" dxfId="179" priority="188" operator="greaterThan">
      <formula>0.975</formula>
    </cfRule>
    <cfRule type="containsText" dxfId="178" priority="187" operator="containsText" text="&gt;">
      <formula>NOT(ISERROR(SEARCH("&gt;",Z8)))</formula>
    </cfRule>
    <cfRule type="containsText" dxfId="177" priority="186" operator="containsText" text="&lt;">
      <formula>NOT(ISERROR(SEARCH("&lt;",Z8)))</formula>
    </cfRule>
  </conditionalFormatting>
  <conditionalFormatting sqref="Z24:Z29 AJ24:AJ29 Z32:Z35 Z37:Z48 AC37:AC48 AJ37:AJ48 Z50:Z51 Z83:Z87">
    <cfRule type="cellIs" dxfId="176" priority="202" operator="greaterThan">
      <formula>0.975</formula>
    </cfRule>
    <cfRule type="cellIs" dxfId="175" priority="203" operator="lessThan">
      <formula>0.025</formula>
    </cfRule>
  </conditionalFormatting>
  <conditionalFormatting sqref="Z71:Z81">
    <cfRule type="cellIs" dxfId="174" priority="163" operator="lessThan">
      <formula>0.025</formula>
    </cfRule>
    <cfRule type="containsText" dxfId="173" priority="160" operator="containsText" text="&lt;">
      <formula>NOT(ISERROR(SEARCH("&lt;",Z71)))</formula>
    </cfRule>
    <cfRule type="containsText" dxfId="172" priority="161" operator="containsText" text="&gt;">
      <formula>NOT(ISERROR(SEARCH("&gt;",Z71)))</formula>
    </cfRule>
    <cfRule type="cellIs" dxfId="171" priority="162" operator="greaterThan">
      <formula>0.975</formula>
    </cfRule>
  </conditionalFormatting>
  <conditionalFormatting sqref="Z88:Z101 AC88:AC101 AJ88:AJ101 AA102:AA107 AE102:AE107 AG88:AG107">
    <cfRule type="cellIs" dxfId="170" priority="27" operator="lessThanOrEqual">
      <formula>0.025</formula>
    </cfRule>
    <cfRule type="containsText" dxfId="169" priority="26" operator="containsText" text="&lt;">
      <formula>NOT(ISERROR(SEARCH("&lt;",Z88)))</formula>
    </cfRule>
  </conditionalFormatting>
  <conditionalFormatting sqref="Z88:Z101 AC88:AC101 AJ88:AJ101 AA102:AA107 AE102:AE107">
    <cfRule type="containsText" dxfId="168" priority="25" operator="containsText" text="&gt;">
      <formula>NOT(ISERROR(SEARCH("&gt;",Z88)))</formula>
    </cfRule>
  </conditionalFormatting>
  <conditionalFormatting sqref="Z88:Z101 AC88:AC101 AJ88:AJ101 AG88:AG107 AA102:AA107 AE102:AE107">
    <cfRule type="cellIs" dxfId="167" priority="28" operator="greaterThanOrEqual">
      <formula>0.975</formula>
    </cfRule>
  </conditionalFormatting>
  <conditionalFormatting sqref="Z108">
    <cfRule type="cellIs" dxfId="166" priority="14" operator="lessThan">
      <formula>0.025</formula>
    </cfRule>
    <cfRule type="cellIs" dxfId="165" priority="13" operator="greaterThan">
      <formula>0.975</formula>
    </cfRule>
  </conditionalFormatting>
  <conditionalFormatting sqref="AA12">
    <cfRule type="containsText" dxfId="164" priority="140" operator="containsText" text="&gt;">
      <formula>NOT(ISERROR(SEARCH("&gt;",AA12)))</formula>
    </cfRule>
    <cfRule type="cellIs" dxfId="163" priority="141" operator="greaterThan">
      <formula>0.975</formula>
    </cfRule>
    <cfRule type="cellIs" dxfId="162" priority="138" operator="lessThan">
      <formula>0.025</formula>
    </cfRule>
    <cfRule type="containsText" dxfId="161" priority="139" operator="containsText" text="&lt;">
      <formula>NOT(ISERROR(SEARCH("&lt;",AA12)))</formula>
    </cfRule>
  </conditionalFormatting>
  <conditionalFormatting sqref="AA30:AA31">
    <cfRule type="cellIs" dxfId="160" priority="120" operator="lessThan">
      <formula>0.025</formula>
    </cfRule>
    <cfRule type="containsText" dxfId="159" priority="121" operator="containsText" text="&lt;">
      <formula>NOT(ISERROR(SEARCH("&lt;",AA30)))</formula>
    </cfRule>
    <cfRule type="containsText" dxfId="158" priority="122" operator="containsText" text="&gt;">
      <formula>NOT(ISERROR(SEARCH("&gt;",AA30)))</formula>
    </cfRule>
    <cfRule type="cellIs" dxfId="157" priority="123" operator="greaterThan">
      <formula>0.975</formula>
    </cfRule>
  </conditionalFormatting>
  <conditionalFormatting sqref="AA36">
    <cfRule type="containsText" dxfId="156" priority="107" operator="containsText" text="&lt;">
      <formula>NOT(ISERROR(SEARCH("&lt;",AA36)))</formula>
    </cfRule>
    <cfRule type="cellIs" dxfId="155" priority="106" operator="lessThan">
      <formula>0.025</formula>
    </cfRule>
    <cfRule type="containsText" dxfId="154" priority="108" operator="containsText" text="&gt;">
      <formula>NOT(ISERROR(SEARCH("&gt;",AA36)))</formula>
    </cfRule>
    <cfRule type="cellIs" dxfId="153" priority="109" operator="greaterThan">
      <formula>0.975</formula>
    </cfRule>
  </conditionalFormatting>
  <conditionalFormatting sqref="AA49">
    <cfRule type="containsText" dxfId="152" priority="93" operator="containsText" text="&lt;">
      <formula>NOT(ISERROR(SEARCH("&lt;",AA49)))</formula>
    </cfRule>
    <cfRule type="containsText" dxfId="151" priority="94" operator="containsText" text="&gt;">
      <formula>NOT(ISERROR(SEARCH("&gt;",AA49)))</formula>
    </cfRule>
    <cfRule type="cellIs" dxfId="150" priority="95" operator="greaterThan">
      <formula>0.975</formula>
    </cfRule>
    <cfRule type="cellIs" dxfId="149" priority="92" operator="lessThan">
      <formula>0.025</formula>
    </cfRule>
  </conditionalFormatting>
  <conditionalFormatting sqref="AA52">
    <cfRule type="cellIs" dxfId="148" priority="81" operator="greaterThan">
      <formula>0.975</formula>
    </cfRule>
    <cfRule type="containsText" dxfId="147" priority="80" operator="containsText" text="&gt;">
      <formula>NOT(ISERROR(SEARCH("&gt;",AA52)))</formula>
    </cfRule>
    <cfRule type="containsText" dxfId="146" priority="79" operator="containsText" text="&lt;">
      <formula>NOT(ISERROR(SEARCH("&lt;",AA52)))</formula>
    </cfRule>
    <cfRule type="cellIs" dxfId="145" priority="78" operator="lessThan">
      <formula>0.025</formula>
    </cfRule>
  </conditionalFormatting>
  <conditionalFormatting sqref="AA69:AA70">
    <cfRule type="cellIs" dxfId="144" priority="64" operator="lessThan">
      <formula>0.025</formula>
    </cfRule>
    <cfRule type="containsText" dxfId="143" priority="65" operator="containsText" text="&lt;">
      <formula>NOT(ISERROR(SEARCH("&lt;",AA69)))</formula>
    </cfRule>
    <cfRule type="containsText" dxfId="142" priority="66" operator="containsText" text="&gt;">
      <formula>NOT(ISERROR(SEARCH("&gt;",AA69)))</formula>
    </cfRule>
    <cfRule type="cellIs" dxfId="141" priority="67" operator="greaterThan">
      <formula>0.975</formula>
    </cfRule>
  </conditionalFormatting>
  <conditionalFormatting sqref="AA82">
    <cfRule type="cellIs" dxfId="140" priority="50" operator="lessThan">
      <formula>0.025</formula>
    </cfRule>
    <cfRule type="containsText" dxfId="139" priority="51" operator="containsText" text="&lt;">
      <formula>NOT(ISERROR(SEARCH("&lt;",AA82)))</formula>
    </cfRule>
    <cfRule type="containsText" dxfId="138" priority="52" operator="containsText" text="&gt;">
      <formula>NOT(ISERROR(SEARCH("&gt;",AA82)))</formula>
    </cfRule>
    <cfRule type="cellIs" dxfId="137" priority="53" operator="greaterThan">
      <formula>0.975</formula>
    </cfRule>
  </conditionalFormatting>
  <conditionalFormatting sqref="AA8:AB11">
    <cfRule type="cellIs" dxfId="136" priority="191" operator="lessThan">
      <formula>-2</formula>
    </cfRule>
    <cfRule type="cellIs" dxfId="135" priority="190" operator="greaterThan">
      <formula>2</formula>
    </cfRule>
  </conditionalFormatting>
  <conditionalFormatting sqref="AA71:AB81">
    <cfRule type="cellIs" dxfId="134" priority="165" operator="lessThan">
      <formula>-2</formula>
    </cfRule>
    <cfRule type="cellIs" dxfId="133" priority="164" operator="greaterThan">
      <formula>2</formula>
    </cfRule>
  </conditionalFormatting>
  <conditionalFormatting sqref="AA88:AB101 AE88:AF101 Y88:Y107 AH88:AI107 AK88:AK107 AM88:AQ107 Z102:Z107 AB102:AC107 AF102:AF107 AJ102:AJ107">
    <cfRule type="cellIs" dxfId="132" priority="31" operator="lessThanOrEqual">
      <formula>-2</formula>
    </cfRule>
    <cfRule type="cellIs" dxfId="131" priority="32" operator="greaterThanOrEqual">
      <formula>2</formula>
    </cfRule>
  </conditionalFormatting>
  <conditionalFormatting sqref="AB12:AD12 AH12:AK12">
    <cfRule type="cellIs" dxfId="130" priority="126" operator="lessThan">
      <formula>-2</formula>
    </cfRule>
    <cfRule type="cellIs" dxfId="129" priority="127" operator="greaterThan">
      <formula>2</formula>
    </cfRule>
  </conditionalFormatting>
  <conditionalFormatting sqref="AB30:AD31 AH30:AK31">
    <cfRule type="cellIs" dxfId="128" priority="113" operator="greaterThan">
      <formula>2</formula>
    </cfRule>
    <cfRule type="cellIs" dxfId="127" priority="112" operator="lessThan">
      <formula>-2</formula>
    </cfRule>
  </conditionalFormatting>
  <conditionalFormatting sqref="AB36:AD36 AH36:AK36">
    <cfRule type="cellIs" dxfId="126" priority="99" operator="greaterThan">
      <formula>2</formula>
    </cfRule>
    <cfRule type="cellIs" dxfId="125" priority="98" operator="lessThan">
      <formula>-2</formula>
    </cfRule>
  </conditionalFormatting>
  <conditionalFormatting sqref="AB49:AD49 AH49:AK49">
    <cfRule type="cellIs" dxfId="124" priority="84" operator="lessThan">
      <formula>-2</formula>
    </cfRule>
    <cfRule type="cellIs" dxfId="123" priority="85" operator="greaterThan">
      <formula>2</formula>
    </cfRule>
  </conditionalFormatting>
  <conditionalFormatting sqref="AB52:AD52 AH52:AK52">
    <cfRule type="cellIs" dxfId="122" priority="70" operator="lessThan">
      <formula>-2</formula>
    </cfRule>
    <cfRule type="cellIs" dxfId="121" priority="71" operator="greaterThan">
      <formula>2</formula>
    </cfRule>
  </conditionalFormatting>
  <conditionalFormatting sqref="AB69:AD70 AH69:AK70">
    <cfRule type="cellIs" dxfId="120" priority="57" operator="greaterThan">
      <formula>2</formula>
    </cfRule>
    <cfRule type="cellIs" dxfId="119" priority="56" operator="lessThan">
      <formula>-2</formula>
    </cfRule>
  </conditionalFormatting>
  <conditionalFormatting sqref="AB82:AD82 AH82:AK82">
    <cfRule type="cellIs" dxfId="118" priority="43" operator="greaterThan">
      <formula>2</formula>
    </cfRule>
    <cfRule type="cellIs" dxfId="117" priority="42" operator="lessThan">
      <formula>-2</formula>
    </cfRule>
  </conditionalFormatting>
  <conditionalFormatting sqref="AC8:AC10 AG8:AG10 AJ8:AJ10">
    <cfRule type="containsText" dxfId="116" priority="172" operator="containsText" text="&lt;">
      <formula>NOT(ISERROR(SEARCH("&lt;",AC8)))</formula>
    </cfRule>
    <cfRule type="containsText" dxfId="115" priority="173" operator="containsText" text="&gt;">
      <formula>NOT(ISERROR(SEARCH("&gt;",AC8)))</formula>
    </cfRule>
  </conditionalFormatting>
  <conditionalFormatting sqref="AC8:AC11 AG8:AG22 AC13:AC22 AJ13:AJ22 AG24:AG35 AC53:AC68 AJ53:AJ68">
    <cfRule type="cellIs" dxfId="114" priority="176" operator="greaterThan">
      <formula>0.975</formula>
    </cfRule>
  </conditionalFormatting>
  <conditionalFormatting sqref="AC8:AC11 AJ8:AJ11 AC13:AC22 AJ13:AJ22 AG13:AG22 AG24:AG68 AC53:AC68 AJ53:AJ68">
    <cfRule type="cellIs" dxfId="113" priority="175" operator="lessThan">
      <formula>0.025</formula>
    </cfRule>
  </conditionalFormatting>
  <conditionalFormatting sqref="AC11 AG11 AJ11 AC14:AC22 AG14:AG22 AJ14:AJ22 Z24:Z29 AC24:AC29 AG24:AG29 AJ24:AJ29 Z32:Z35 AC32:AC35 AG32:AG35 AJ32:AJ35 Z37:Z48 AC37:AC48 AG37:AG48 AJ37:AJ48 Z50:Z51 AC50:AC51 AG50:AG51 AJ50:AJ51 AC53:AC68 AG53:AG68 AJ53:AJ68 AC71 AG71 AJ71 AC73:AC81 AG73:AG81 AJ73:AJ81 Z83:Z87 AC83:AC87 AG83:AG87 AJ83:AJ87">
    <cfRule type="containsText" dxfId="112" priority="201" operator="containsText" text="&gt;">
      <formula>NOT(ISERROR(SEARCH("&gt;",Z11)))</formula>
    </cfRule>
  </conditionalFormatting>
  <conditionalFormatting sqref="AC13 AJ13">
    <cfRule type="containsText" dxfId="111" priority="168" operator="containsText" text="&lt;">
      <formula>NOT(ISERROR(SEARCH("&lt;",AC13)))</formula>
    </cfRule>
    <cfRule type="containsText" dxfId="110" priority="169" operator="containsText" text="&gt;">
      <formula>NOT(ISERROR(SEARCH("&gt;",AC13)))</formula>
    </cfRule>
  </conditionalFormatting>
  <conditionalFormatting sqref="AC23">
    <cfRule type="containsText" dxfId="109" priority="36" operator="containsText" text="&lt;">
      <formula>NOT(ISERROR(SEARCH("&lt;",AC23)))</formula>
    </cfRule>
    <cfRule type="containsText" dxfId="108" priority="37" operator="containsText" text="&gt;">
      <formula>NOT(ISERROR(SEARCH("&gt;",AC23)))</formula>
    </cfRule>
  </conditionalFormatting>
  <conditionalFormatting sqref="AC23:AC29">
    <cfRule type="cellIs" dxfId="107" priority="35" operator="lessThan">
      <formula>0.025</formula>
    </cfRule>
    <cfRule type="cellIs" dxfId="106" priority="38" operator="greaterThan">
      <formula>0.975</formula>
    </cfRule>
  </conditionalFormatting>
  <conditionalFormatting sqref="AC32:AC35 AJ32:AJ35 AC50:AC51 AJ50:AJ51 AC83:AC87 AJ83:AJ87 AC11 AG11 AC14:AC22 AG14:AG22 AJ14:AJ22 AG24:AG29 AG32:AG35 AC53:AC68 AJ53:AJ68 AJ11 AC71 AG71 AC73:AC81 AG73:AG81 AJ71 AJ73:AJ81 AG37:AG48 AG50:AG51 AG53:AG68 AG83:AG87 AC24:AC29 Z24:Z29 AJ24:AJ29 Z32:Z35 Z37:Z48 AC37:AC48 AJ37:AJ48 Z50:Z51 Z83:Z87">
    <cfRule type="containsText" dxfId="105" priority="200" operator="containsText" text="&lt;">
      <formula>NOT(ISERROR(SEARCH("&lt;",Z11)))</formula>
    </cfRule>
  </conditionalFormatting>
  <conditionalFormatting sqref="AC32:AC35 AJ32:AJ35 AC50:AC51 AJ50:AJ51 AC83:AC87 AJ83:AJ87">
    <cfRule type="cellIs" dxfId="104" priority="197" operator="lessThan">
      <formula>0.025</formula>
    </cfRule>
    <cfRule type="cellIs" dxfId="103" priority="196" operator="greaterThan">
      <formula>0.975</formula>
    </cfRule>
  </conditionalFormatting>
  <conditionalFormatting sqref="AC71:AC81 AG71:AG81">
    <cfRule type="cellIs" dxfId="102" priority="150" operator="greaterThan">
      <formula>0.975</formula>
    </cfRule>
  </conditionalFormatting>
  <conditionalFormatting sqref="AC71:AC81 AJ71:AJ81">
    <cfRule type="cellIs" dxfId="101" priority="149" operator="lessThan">
      <formula>0.025</formula>
    </cfRule>
  </conditionalFormatting>
  <conditionalFormatting sqref="AC72 AG72 AJ72">
    <cfRule type="containsText" dxfId="100" priority="147" operator="containsText" text="&gt;">
      <formula>NOT(ISERROR(SEARCH("&gt;",AC72)))</formula>
    </cfRule>
    <cfRule type="containsText" dxfId="99" priority="146" operator="containsText" text="&lt;">
      <formula>NOT(ISERROR(SEARCH("&lt;",AC72)))</formula>
    </cfRule>
  </conditionalFormatting>
  <conditionalFormatting sqref="AC108 AG108 AJ108 Z108">
    <cfRule type="containsText" dxfId="98" priority="11" operator="containsText" text="&lt;">
      <formula>NOT(ISERROR(SEARCH("&lt;",Z108)))</formula>
    </cfRule>
  </conditionalFormatting>
  <conditionalFormatting sqref="AC108 AG108 AJ108">
    <cfRule type="cellIs" dxfId="97" priority="8" operator="lessThan">
      <formula>0.025</formula>
    </cfRule>
    <cfRule type="cellIs" dxfId="96" priority="7" operator="greaterThan">
      <formula>0.975</formula>
    </cfRule>
  </conditionalFormatting>
  <conditionalFormatting sqref="AD8:AD11 AD13:AD22 AD24:AD29 AD37:AD48 AD53:AD68">
    <cfRule type="containsText" dxfId="95" priority="170" operator="containsText" text="&lt;">
      <formula>NOT(ISERROR(SEARCH("&lt;",AD8)))</formula>
    </cfRule>
    <cfRule type="cellIs" dxfId="94" priority="179" operator="lessThan">
      <formula>0.025</formula>
    </cfRule>
    <cfRule type="containsText" dxfId="93" priority="171" operator="containsText" text="&gt;">
      <formula>NOT(ISERROR(SEARCH("&gt;",AD8)))</formula>
    </cfRule>
    <cfRule type="cellIs" dxfId="92" priority="178" operator="greaterThan">
      <formula>0.975</formula>
    </cfRule>
  </conditionalFormatting>
  <conditionalFormatting sqref="AD12 AD30:AD31 AD36 AD49 AD52 AD69:AD70 AD82">
    <cfRule type="cellIs" dxfId="91" priority="40" operator="lessThan">
      <formula>-2</formula>
    </cfRule>
    <cfRule type="cellIs" dxfId="90" priority="41" operator="greaterThan">
      <formula>2</formula>
    </cfRule>
  </conditionalFormatting>
  <conditionalFormatting sqref="AD32:AD35 AD50:AD51 AD83:AD87">
    <cfRule type="cellIs" dxfId="89" priority="199" operator="lessThan">
      <formula>0.025</formula>
    </cfRule>
    <cfRule type="containsText" dxfId="88" priority="195" operator="containsText" text="&gt;">
      <formula>NOT(ISERROR(SEARCH("&gt;",AD32)))</formula>
    </cfRule>
    <cfRule type="containsText" dxfId="87" priority="194" operator="containsText" text="&lt;">
      <formula>NOT(ISERROR(SEARCH("&lt;",AD32)))</formula>
    </cfRule>
    <cfRule type="cellIs" dxfId="86" priority="198" operator="greaterThan">
      <formula>0.975</formula>
    </cfRule>
  </conditionalFormatting>
  <conditionalFormatting sqref="AD71:AD81">
    <cfRule type="containsText" dxfId="85" priority="145" operator="containsText" text="&gt;">
      <formula>NOT(ISERROR(SEARCH("&gt;",AD71)))</formula>
    </cfRule>
    <cfRule type="cellIs" dxfId="84" priority="152" operator="greaterThan">
      <formula>0.975</formula>
    </cfRule>
    <cfRule type="cellIs" dxfId="83" priority="153" operator="lessThan">
      <formula>0.025</formula>
    </cfRule>
    <cfRule type="containsText" dxfId="82" priority="144" operator="containsText" text="&lt;">
      <formula>NOT(ISERROR(SEARCH("&lt;",AD71)))</formula>
    </cfRule>
  </conditionalFormatting>
  <conditionalFormatting sqref="AD88:AD101">
    <cfRule type="cellIs" dxfId="81" priority="24" operator="lessThanOrEqual">
      <formula>0.025</formula>
    </cfRule>
    <cfRule type="cellIs" dxfId="80" priority="23" operator="greaterThanOrEqual">
      <formula>0.975</formula>
    </cfRule>
  </conditionalFormatting>
  <conditionalFormatting sqref="AD102:AD107">
    <cfRule type="cellIs" dxfId="79" priority="30" operator="greaterThanOrEqual">
      <formula>2</formula>
    </cfRule>
    <cfRule type="cellIs" dxfId="78" priority="29" operator="lessThanOrEqual">
      <formula>-2</formula>
    </cfRule>
  </conditionalFormatting>
  <conditionalFormatting sqref="AD108 AL108">
    <cfRule type="containsText" dxfId="77" priority="5" operator="containsText" text="&lt;">
      <formula>NOT(ISERROR(SEARCH("&lt;",AD108)))</formula>
    </cfRule>
    <cfRule type="containsText" dxfId="76" priority="6" operator="containsText" text="&gt;">
      <formula>NOT(ISERROR(SEARCH("&gt;",AD108)))</formula>
    </cfRule>
    <cfRule type="cellIs" dxfId="75" priority="10" operator="lessThan">
      <formula>0.025</formula>
    </cfRule>
    <cfRule type="cellIs" dxfId="74" priority="9" operator="greaterThan">
      <formula>0.975</formula>
    </cfRule>
  </conditionalFormatting>
  <conditionalFormatting sqref="AE12 AG12">
    <cfRule type="cellIs" dxfId="73" priority="132" operator="lessThan">
      <formula>0.025</formula>
    </cfRule>
  </conditionalFormatting>
  <conditionalFormatting sqref="AE12 AG12:AG13">
    <cfRule type="containsText" dxfId="72" priority="133" operator="containsText" text="&lt;">
      <formula>NOT(ISERROR(SEARCH("&lt;",AE12)))</formula>
    </cfRule>
    <cfRule type="containsText" dxfId="71" priority="134" operator="containsText" text="&gt;">
      <formula>NOT(ISERROR(SEARCH("&gt;",AE12)))</formula>
    </cfRule>
  </conditionalFormatting>
  <conditionalFormatting sqref="AE12">
    <cfRule type="cellIs" dxfId="70" priority="135" operator="greaterThan">
      <formula>0.975</formula>
    </cfRule>
  </conditionalFormatting>
  <conditionalFormatting sqref="AE30:AE31 AG30:AG31">
    <cfRule type="containsText" dxfId="69" priority="116" operator="containsText" text="&gt;">
      <formula>NOT(ISERROR(SEARCH("&gt;",AE30)))</formula>
    </cfRule>
    <cfRule type="containsText" dxfId="68" priority="115" operator="containsText" text="&lt;">
      <formula>NOT(ISERROR(SEARCH("&lt;",AE30)))</formula>
    </cfRule>
  </conditionalFormatting>
  <conditionalFormatting sqref="AE30:AE31">
    <cfRule type="cellIs" dxfId="67" priority="114" operator="lessThan">
      <formula>0.025</formula>
    </cfRule>
    <cfRule type="cellIs" dxfId="66" priority="117" operator="greaterThan">
      <formula>0.975</formula>
    </cfRule>
  </conditionalFormatting>
  <conditionalFormatting sqref="AE36 AG36">
    <cfRule type="containsText" dxfId="65" priority="101" operator="containsText" text="&lt;">
      <formula>NOT(ISERROR(SEARCH("&lt;",AE36)))</formula>
    </cfRule>
    <cfRule type="containsText" dxfId="64" priority="102" operator="containsText" text="&gt;">
      <formula>NOT(ISERROR(SEARCH("&gt;",AE36)))</formula>
    </cfRule>
  </conditionalFormatting>
  <conditionalFormatting sqref="AE36 AG36:AG48">
    <cfRule type="cellIs" dxfId="63" priority="103" operator="greaterThan">
      <formula>0.975</formula>
    </cfRule>
  </conditionalFormatting>
  <conditionalFormatting sqref="AE36">
    <cfRule type="cellIs" dxfId="62" priority="100" operator="lessThan">
      <formula>0.025</formula>
    </cfRule>
  </conditionalFormatting>
  <conditionalFormatting sqref="AE49 AG49">
    <cfRule type="containsText" dxfId="61" priority="87" operator="containsText" text="&lt;">
      <formula>NOT(ISERROR(SEARCH("&lt;",AE49)))</formula>
    </cfRule>
    <cfRule type="containsText" dxfId="60" priority="88" operator="containsText" text="&gt;">
      <formula>NOT(ISERROR(SEARCH("&gt;",AE49)))</formula>
    </cfRule>
  </conditionalFormatting>
  <conditionalFormatting sqref="AE49 AG49:AG51">
    <cfRule type="cellIs" dxfId="59" priority="89" operator="greaterThan">
      <formula>0.975</formula>
    </cfRule>
  </conditionalFormatting>
  <conditionalFormatting sqref="AE49">
    <cfRule type="cellIs" dxfId="58" priority="86" operator="lessThan">
      <formula>0.025</formula>
    </cfRule>
  </conditionalFormatting>
  <conditionalFormatting sqref="AE52 AG52">
    <cfRule type="containsText" dxfId="57" priority="73" operator="containsText" text="&lt;">
      <formula>NOT(ISERROR(SEARCH("&lt;",AE52)))</formula>
    </cfRule>
    <cfRule type="containsText" dxfId="56" priority="74" operator="containsText" text="&gt;">
      <formula>NOT(ISERROR(SEARCH("&gt;",AE52)))</formula>
    </cfRule>
  </conditionalFormatting>
  <conditionalFormatting sqref="AE52 AG52:AG68">
    <cfRule type="cellIs" dxfId="55" priority="75" operator="greaterThan">
      <formula>0.975</formula>
    </cfRule>
  </conditionalFormatting>
  <conditionalFormatting sqref="AE52">
    <cfRule type="cellIs" dxfId="54" priority="72" operator="lessThan">
      <formula>0.025</formula>
    </cfRule>
  </conditionalFormatting>
  <conditionalFormatting sqref="AE69:AE70 AG69:AG70">
    <cfRule type="containsText" dxfId="53" priority="59" operator="containsText" text="&lt;">
      <formula>NOT(ISERROR(SEARCH("&lt;",AE69)))</formula>
    </cfRule>
    <cfRule type="cellIs" dxfId="52" priority="58" operator="lessThan">
      <formula>0.025</formula>
    </cfRule>
    <cfRule type="containsText" dxfId="51" priority="60" operator="containsText" text="&gt;">
      <formula>NOT(ISERROR(SEARCH("&gt;",AE69)))</formula>
    </cfRule>
    <cfRule type="cellIs" dxfId="50" priority="61" operator="greaterThan">
      <formula>0.975</formula>
    </cfRule>
  </conditionalFormatting>
  <conditionalFormatting sqref="AE82 AG82">
    <cfRule type="containsText" dxfId="49" priority="46" operator="containsText" text="&gt;">
      <formula>NOT(ISERROR(SEARCH("&gt;",AE82)))</formula>
    </cfRule>
    <cfRule type="containsText" dxfId="48" priority="45" operator="containsText" text="&lt;">
      <formula>NOT(ISERROR(SEARCH("&lt;",AE82)))</formula>
    </cfRule>
  </conditionalFormatting>
  <conditionalFormatting sqref="AE82 AG82:AG87">
    <cfRule type="cellIs" dxfId="47" priority="47" operator="greaterThan">
      <formula>0.975</formula>
    </cfRule>
    <cfRule type="cellIs" dxfId="46" priority="44" operator="lessThan">
      <formula>0.025</formula>
    </cfRule>
  </conditionalFormatting>
  <conditionalFormatting sqref="AE8:AF11">
    <cfRule type="cellIs" dxfId="45" priority="185" operator="lessThan">
      <formula>-2</formula>
    </cfRule>
    <cfRule type="cellIs" dxfId="44" priority="184" operator="greaterThan">
      <formula>2</formula>
    </cfRule>
  </conditionalFormatting>
  <conditionalFormatting sqref="AE71:AF81">
    <cfRule type="cellIs" dxfId="43" priority="158" operator="greaterThan">
      <formula>2</formula>
    </cfRule>
    <cfRule type="cellIs" dxfId="42" priority="159" operator="lessThan">
      <formula>-2</formula>
    </cfRule>
  </conditionalFormatting>
  <conditionalFormatting sqref="AF12">
    <cfRule type="cellIs" dxfId="41" priority="136" operator="lessThan">
      <formula>-2</formula>
    </cfRule>
    <cfRule type="cellIs" dxfId="40" priority="137" operator="greaterThan">
      <formula>2</formula>
    </cfRule>
  </conditionalFormatting>
  <conditionalFormatting sqref="AF30:AF31">
    <cfRule type="cellIs" dxfId="39" priority="119" operator="greaterThan">
      <formula>2</formula>
    </cfRule>
    <cfRule type="cellIs" dxfId="38" priority="118" operator="lessThan">
      <formula>-2</formula>
    </cfRule>
  </conditionalFormatting>
  <conditionalFormatting sqref="AF36">
    <cfRule type="cellIs" dxfId="37" priority="104" operator="lessThan">
      <formula>-2</formula>
    </cfRule>
    <cfRule type="cellIs" dxfId="36" priority="105" operator="greaterThan">
      <formula>2</formula>
    </cfRule>
  </conditionalFormatting>
  <conditionalFormatting sqref="AF49">
    <cfRule type="cellIs" dxfId="35" priority="90" operator="lessThan">
      <formula>-2</formula>
    </cfRule>
    <cfRule type="cellIs" dxfId="34" priority="91" operator="greaterThan">
      <formula>2</formula>
    </cfRule>
  </conditionalFormatting>
  <conditionalFormatting sqref="AF52">
    <cfRule type="cellIs" dxfId="33" priority="76" operator="lessThan">
      <formula>-2</formula>
    </cfRule>
    <cfRule type="cellIs" dxfId="32" priority="77" operator="greaterThan">
      <formula>2</formula>
    </cfRule>
  </conditionalFormatting>
  <conditionalFormatting sqref="AF69:AF70">
    <cfRule type="cellIs" dxfId="31" priority="62" operator="lessThan">
      <formula>-2</formula>
    </cfRule>
    <cfRule type="cellIs" dxfId="30" priority="63" operator="greaterThan">
      <formula>2</formula>
    </cfRule>
  </conditionalFormatting>
  <conditionalFormatting sqref="AF82">
    <cfRule type="cellIs" dxfId="29" priority="48" operator="lessThan">
      <formula>-2</formula>
    </cfRule>
    <cfRule type="cellIs" dxfId="28" priority="49" operator="greaterThan">
      <formula>2</formula>
    </cfRule>
  </conditionalFormatting>
  <conditionalFormatting sqref="AG8:AG11">
    <cfRule type="cellIs" dxfId="27" priority="177" operator="lessThan">
      <formula>0.025</formula>
    </cfRule>
  </conditionalFormatting>
  <conditionalFormatting sqref="AG71:AG81">
    <cfRule type="cellIs" dxfId="26" priority="151" operator="lessThan">
      <formula>0.025</formula>
    </cfRule>
  </conditionalFormatting>
  <conditionalFormatting sqref="AG88:AG108 Z108 AC108 AJ108">
    <cfRule type="containsText" dxfId="25" priority="12" operator="containsText" text="&gt;">
      <formula>NOT(ISERROR(SEARCH("&gt;",Z88)))</formula>
    </cfRule>
  </conditionalFormatting>
  <conditionalFormatting sqref="AH8:AI11">
    <cfRule type="cellIs" dxfId="24" priority="183" operator="lessThan">
      <formula>-2</formula>
    </cfRule>
    <cfRule type="cellIs" dxfId="23" priority="182" operator="greaterThan">
      <formula>2</formula>
    </cfRule>
  </conditionalFormatting>
  <conditionalFormatting sqref="AH71:AI81">
    <cfRule type="cellIs" dxfId="22" priority="157" operator="lessThan">
      <formula>-2</formula>
    </cfRule>
    <cfRule type="cellIs" dxfId="21" priority="156" operator="greaterThan">
      <formula>2</formula>
    </cfRule>
  </conditionalFormatting>
  <conditionalFormatting sqref="AJ8:AJ11">
    <cfRule type="cellIs" dxfId="20" priority="174" operator="greaterThan">
      <formula>0.975</formula>
    </cfRule>
  </conditionalFormatting>
  <conditionalFormatting sqref="AJ71:AJ81">
    <cfRule type="cellIs" dxfId="19" priority="148" operator="greaterThan">
      <formula>0.975</formula>
    </cfRule>
  </conditionalFormatting>
  <conditionalFormatting sqref="AK8:AK11">
    <cfRule type="cellIs" dxfId="18" priority="181" operator="lessThan">
      <formula>-2</formula>
    </cfRule>
    <cfRule type="cellIs" dxfId="17" priority="180" operator="greaterThan">
      <formula>2</formula>
    </cfRule>
  </conditionalFormatting>
  <conditionalFormatting sqref="AK71:AK81">
    <cfRule type="cellIs" dxfId="16" priority="154" operator="greaterThan">
      <formula>2</formula>
    </cfRule>
    <cfRule type="cellIs" dxfId="15" priority="155" operator="lessThan">
      <formula>-2</formula>
    </cfRule>
  </conditionalFormatting>
  <conditionalFormatting sqref="AL8:AL22 AL24:AL87">
    <cfRule type="cellIs" dxfId="14" priority="130" operator="lessThan">
      <formula>0.025</formula>
    </cfRule>
    <cfRule type="containsText" dxfId="13" priority="129" operator="containsText" text="&gt;">
      <formula>NOT(ISERROR(SEARCH("&gt;",AL8)))</formula>
    </cfRule>
    <cfRule type="cellIs" dxfId="12" priority="131" operator="greaterThan">
      <formula>0.975</formula>
    </cfRule>
  </conditionalFormatting>
  <conditionalFormatting sqref="AL8:AL22">
    <cfRule type="containsText" dxfId="11" priority="128" operator="containsText" text="&lt;">
      <formula>NOT(ISERROR(SEARCH("&lt;",AL8)))</formula>
    </cfRule>
  </conditionalFormatting>
  <conditionalFormatting sqref="AL24:AL107">
    <cfRule type="containsText" dxfId="10" priority="20" operator="containsText" text="&lt;">
      <formula>NOT(ISERROR(SEARCH("&lt;",AL24)))</formula>
    </cfRule>
  </conditionalFormatting>
  <conditionalFormatting sqref="AL88:AL107">
    <cfRule type="cellIs" dxfId="9" priority="22" operator="greaterThanOrEqual">
      <formula>0.975</formula>
    </cfRule>
    <cfRule type="cellIs" dxfId="8" priority="21" operator="lessThanOrEqual">
      <formula>0.025</formula>
    </cfRule>
    <cfRule type="containsText" dxfId="7" priority="19" operator="containsText" text="&gt;">
      <formula>NOT(ISERROR(SEARCH("&gt;",AL88)))</formula>
    </cfRule>
  </conditionalFormatting>
  <conditionalFormatting sqref="AM8:AQ22 Y12:Z12 AM24:AQ87">
    <cfRule type="cellIs" dxfId="6" priority="142" operator="lessThan">
      <formula>-2</formula>
    </cfRule>
    <cfRule type="cellIs" dxfId="5" priority="143" operator="greaterThan">
      <formula>2</formula>
    </cfRule>
  </conditionalFormatting>
  <conditionalFormatting sqref="AR108">
    <cfRule type="duplicateValues" dxfId="4" priority="3"/>
  </conditionalFormatting>
  <conditionalFormatting sqref="AT108">
    <cfRule type="duplicateValues" dxfId="3" priority="2"/>
  </conditionalFormatting>
  <conditionalFormatting sqref="BC108">
    <cfRule type="duplicateValues" dxfId="2" priority="1"/>
  </conditionalFormatting>
  <conditionalFormatting sqref="BG8:BY87">
    <cfRule type="cellIs" dxfId="1" priority="39" operator="lessThanOrEqual">
      <formula>$BC$5</formula>
    </cfRule>
  </conditionalFormatting>
  <conditionalFormatting sqref="BG88:BY107">
    <cfRule type="cellIs" dxfId="0" priority="34" operator="lessThan">
      <formula>$BD$4</formula>
    </cfRule>
    <cfRule type="containsText" priority="18" operator="containsText" text="NA">
      <formula>NOT(ISERROR(SEARCH("NA",BG88)))</formula>
    </cfRule>
  </conditionalFormatting>
  <pageMargins left="0.25" right="0.25" top="0.75" bottom="0.75" header="0.3" footer="0.3"/>
  <pageSetup paperSize="9" scale="1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OBCD FINAL</vt:lpstr>
      <vt:lpstr>'OBCD FINAL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sett, Duncan</dc:creator>
  <cp:lastModifiedBy>James Smith</cp:lastModifiedBy>
  <cp:lastPrinted>2024-04-08T10:46:40Z</cp:lastPrinted>
  <dcterms:created xsi:type="dcterms:W3CDTF">2023-09-05T13:41:09Z</dcterms:created>
  <dcterms:modified xsi:type="dcterms:W3CDTF">2025-10-08T23:25:25Z</dcterms:modified>
</cp:coreProperties>
</file>